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media/image1.png" ContentType="image/png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10" firstSheet="0" activeTab="1"/>
  </bookViews>
  <sheets>
    <sheet name="Overview Proliferation" sheetId="1" state="visible" r:id="rId2"/>
    <sheet name="Migration_786-O and ECRF24" sheetId="2" state="visible" r:id="rId3"/>
    <sheet name="Apoptosis_786-O and ECRF24" sheetId="3" state="visible" r:id="rId4"/>
    <sheet name="Data 786-O Proliferation" sheetId="4" state="visible" r:id="rId5"/>
    <sheet name="Data HDFa Proliferation" sheetId="5" state="visible" r:id="rId6"/>
    <sheet name="Data ECRF24 Proliferation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4" uniqueCount="42">
  <si>
    <t xml:space="preserve">I</t>
  </si>
  <si>
    <t xml:space="preserve">II</t>
  </si>
  <si>
    <t xml:space="preserve">axitinib</t>
  </si>
  <si>
    <t xml:space="preserve">erlotinib</t>
  </si>
  <si>
    <t xml:space="preserve">dasatinib</t>
  </si>
  <si>
    <t xml:space="preserve">AZD4547</t>
  </si>
  <si>
    <t xml:space="preserve">Ax</t>
  </si>
  <si>
    <t xml:space="preserve">Er</t>
  </si>
  <si>
    <t xml:space="preserve">Das</t>
  </si>
  <si>
    <t xml:space="preserve">AZD</t>
  </si>
  <si>
    <t xml:space="preserve">786-O </t>
  </si>
  <si>
    <t xml:space="preserve">ECRF24 </t>
  </si>
  <si>
    <t xml:space="preserve">HDFa </t>
  </si>
  <si>
    <t xml:space="preserve">dasatinib </t>
  </si>
  <si>
    <t xml:space="preserve">ttest</t>
  </si>
  <si>
    <t xml:space="preserve">Combination</t>
  </si>
  <si>
    <t xml:space="preserve">I </t>
  </si>
  <si>
    <t xml:space="preserve">786-O</t>
  </si>
  <si>
    <t xml:space="preserve">AX</t>
  </si>
  <si>
    <t xml:space="preserve">Avg</t>
  </si>
  <si>
    <t xml:space="preserve">ER</t>
  </si>
  <si>
    <t xml:space="preserve">SD</t>
  </si>
  <si>
    <t xml:space="preserve">DAS</t>
  </si>
  <si>
    <t xml:space="preserve">N</t>
  </si>
  <si>
    <t xml:space="preserve">SEM</t>
  </si>
  <si>
    <t xml:space="preserve">combination II is significant vs all single drug effects</t>
  </si>
  <si>
    <t xml:space="preserve">CTRL (% CTRL average)</t>
  </si>
  <si>
    <t xml:space="preserve">Trial 1</t>
  </si>
  <si>
    <t xml:space="preserve">Trial 2</t>
  </si>
  <si>
    <t xml:space="preserve">ttest vs CTRL</t>
  </si>
  <si>
    <t xml:space="preserve">ECRF24</t>
  </si>
  <si>
    <t xml:space="preserve">Trial 3</t>
  </si>
  <si>
    <t xml:space="preserve">sunitinib</t>
  </si>
  <si>
    <t xml:space="preserve">CTRL </t>
  </si>
  <si>
    <t xml:space="preserve">*not included- high apoptosis in controls</t>
  </si>
  <si>
    <t xml:space="preserve">786-O Proliferation</t>
  </si>
  <si>
    <t xml:space="preserve">BOTH combinations significant vs all single drug effects</t>
  </si>
  <si>
    <t xml:space="preserve">**Reduced erlotinib dose</t>
  </si>
  <si>
    <t xml:space="preserve">**NOT INCLUDED IN AVERAGE</t>
  </si>
  <si>
    <t xml:space="preserve">Data Modeling Trial 1</t>
  </si>
  <si>
    <t xml:space="preserve">Data Modeling Trial 2</t>
  </si>
  <si>
    <t xml:space="preserve">BOTH Combos significant vs all single drug effects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.000"/>
    <numFmt numFmtId="166" formatCode="0"/>
    <numFmt numFmtId="167" formatCode="0.0"/>
    <numFmt numFmtId="168" formatCode="General"/>
    <numFmt numFmtId="169" formatCode="0.00"/>
    <numFmt numFmtId="170" formatCode="[$-409]m/d/yyyy"/>
  </numFmts>
  <fonts count="1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1"/>
      <name val="Calibri"/>
      <family val="2"/>
    </font>
    <font>
      <b val="true"/>
      <sz val="11"/>
      <color rgb="FF000000"/>
      <name val="Calibri"/>
      <family val="2"/>
    </font>
    <font>
      <sz val="12"/>
      <color rgb="FF000000"/>
      <name val="Calibri"/>
      <family val="2"/>
      <charset val="134"/>
    </font>
    <font>
      <b val="true"/>
      <sz val="12"/>
      <color rgb="FF000000"/>
      <name val="Calibri"/>
      <family val="2"/>
    </font>
    <font>
      <b val="true"/>
      <sz val="11"/>
      <color rgb="FFDD0806"/>
      <name val="Calibri"/>
      <family val="2"/>
    </font>
    <font>
      <sz val="12"/>
      <color rgb="FFDD0806"/>
      <name val="Calibri"/>
      <family val="2"/>
    </font>
    <font>
      <sz val="11"/>
      <color rgb="FFDD0806"/>
      <name val="Calibri"/>
      <family val="2"/>
    </font>
    <font>
      <sz val="12"/>
      <name val="Calibri"/>
      <family val="0"/>
    </font>
    <font>
      <sz val="11"/>
      <color rgb="FF00ABEA"/>
      <name val="Calibri"/>
      <family val="2"/>
    </font>
    <font>
      <sz val="12"/>
      <color rgb="FF33CCCC"/>
      <name val="Calibri"/>
      <family val="2"/>
    </font>
    <font>
      <sz val="12"/>
      <color rgb="FF00ABEA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A2BD90"/>
        <bgColor rgb="FF969696"/>
      </patternFill>
    </fill>
    <fill>
      <patternFill patternType="solid">
        <fgColor rgb="FFFCF305"/>
        <bgColor rgb="FFFFFF00"/>
      </patternFill>
    </fill>
    <fill>
      <patternFill patternType="solid">
        <fgColor rgb="FF99CC00"/>
        <bgColor rgb="FFA2BD90"/>
      </patternFill>
    </fill>
    <fill>
      <patternFill patternType="solid">
        <fgColor rgb="FFFFCC00"/>
        <bgColor rgb="FFFCF305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DD0806"/>
      </left>
      <right style="thin">
        <color rgb="FFDD0806"/>
      </right>
      <top style="thin">
        <color rgb="FFDD0806"/>
      </top>
      <bottom style="thin">
        <color rgb="FFDD0806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6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A2BD9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<Relationship Id="rId6" Type="http://schemas.openxmlformats.org/officeDocument/2006/relationships/image" Target="../media/image1.png"/><Relationship Id="rId7" Type="http://schemas.openxmlformats.org/officeDocument/2006/relationships/image" Target="../media/image1.png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1.png"/><Relationship Id="rId3" Type="http://schemas.openxmlformats.org/officeDocument/2006/relationships/image" Target="../media/image1.png"/><Relationship Id="rId4" Type="http://schemas.openxmlformats.org/officeDocument/2006/relationships/image" Target="../media/image1.png"/><Relationship Id="rId5" Type="http://schemas.openxmlformats.org/officeDocument/2006/relationships/image" Target="../media/image1.png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0136450234283"/>
          <c:y val="0.0482126058325494"/>
          <c:w val="0.96133051851089"/>
          <c:h val="0.94990592662276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Overview Proliferation'!$A$8</c:f>
              <c:strCache>
                <c:ptCount val="1"/>
                <c:pt idx="0">
                  <c:v>786-O 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verview Proliferation'!$C$2:$H$2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axitinib</c:v>
                </c:pt>
                <c:pt idx="3">
                  <c:v>erlotinib</c:v>
                </c:pt>
                <c:pt idx="4">
                  <c:v>dasatinib</c:v>
                </c:pt>
                <c:pt idx="5">
                  <c:v>AZD4547</c:v>
                </c:pt>
              </c:strCache>
            </c:strRef>
          </c:cat>
          <c:val>
            <c:numRef>
              <c:f>'Overview Proliferation'!$C$8:$H$8</c:f>
              <c:numCache>
                <c:formatCode>General</c:formatCode>
                <c:ptCount val="6"/>
                <c:pt idx="0">
                  <c:v>8.81923350870977</c:v>
                </c:pt>
                <c:pt idx="1">
                  <c:v>20.1331417955965</c:v>
                </c:pt>
                <c:pt idx="2">
                  <c:v>73.7083309682432</c:v>
                </c:pt>
                <c:pt idx="3">
                  <c:v>70.5235680421775</c:v>
                </c:pt>
                <c:pt idx="4">
                  <c:v>66.1274142165826</c:v>
                </c:pt>
                <c:pt idx="5">
                  <c:v>78.1129585708187</c:v>
                </c:pt>
              </c:numCache>
            </c:numRef>
          </c:val>
        </c:ser>
        <c:ser>
          <c:idx val="1"/>
          <c:order val="1"/>
          <c:tx>
            <c:strRef>
              <c:f>'Overview Proliferation'!$A$12</c:f>
              <c:strCache>
                <c:ptCount val="1"/>
                <c:pt idx="0">
                  <c:v>ECRF24 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verview Proliferation'!$C$2:$H$2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axitinib</c:v>
                </c:pt>
                <c:pt idx="3">
                  <c:v>erlotinib</c:v>
                </c:pt>
                <c:pt idx="4">
                  <c:v>dasatinib</c:v>
                </c:pt>
                <c:pt idx="5">
                  <c:v>AZD4547</c:v>
                </c:pt>
              </c:strCache>
            </c:strRef>
          </c:cat>
          <c:val>
            <c:numRef>
              <c:f>'Overview Proliferation'!$C$12:$H$12</c:f>
              <c:numCache>
                <c:formatCode>General</c:formatCode>
                <c:ptCount val="6"/>
                <c:pt idx="0">
                  <c:v>11.7362127669643</c:v>
                </c:pt>
                <c:pt idx="1">
                  <c:v>19.9402155966782</c:v>
                </c:pt>
                <c:pt idx="2">
                  <c:v>81.4553479738405</c:v>
                </c:pt>
                <c:pt idx="3">
                  <c:v>78.6584281663623</c:v>
                </c:pt>
                <c:pt idx="4">
                  <c:v>64.779948352304</c:v>
                </c:pt>
                <c:pt idx="5">
                  <c:v>66.3359149124121</c:v>
                </c:pt>
              </c:numCache>
            </c:numRef>
          </c:val>
        </c:ser>
        <c:ser>
          <c:idx val="2"/>
          <c:order val="2"/>
          <c:tx>
            <c:strRef>
              <c:f>'Overview Proliferation'!$A$16</c:f>
              <c:strCache>
                <c:ptCount val="1"/>
                <c:pt idx="0">
                  <c:v>HDFa </c:v>
                </c:pt>
              </c:strCache>
            </c:strRef>
          </c:tx>
          <c:spPr>
            <a:blipFill rotWithShape="0">
              <a:blip r:embed="rId2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Overview Proliferation'!$C$2:$H$2</c:f>
              <c:strCache>
                <c:ptCount val="6"/>
                <c:pt idx="0">
                  <c:v>I</c:v>
                </c:pt>
                <c:pt idx="1">
                  <c:v>II</c:v>
                </c:pt>
                <c:pt idx="2">
                  <c:v>axitinib</c:v>
                </c:pt>
                <c:pt idx="3">
                  <c:v>erlotinib</c:v>
                </c:pt>
                <c:pt idx="4">
                  <c:v>dasatinib</c:v>
                </c:pt>
                <c:pt idx="5">
                  <c:v>AZD4547</c:v>
                </c:pt>
              </c:strCache>
            </c:strRef>
          </c:cat>
          <c:val>
            <c:numRef>
              <c:f>'Overview Proliferation'!$C$16:$H$16</c:f>
              <c:numCache>
                <c:formatCode>General</c:formatCode>
                <c:ptCount val="6"/>
                <c:pt idx="0">
                  <c:v>60.1513711377813</c:v>
                </c:pt>
                <c:pt idx="1">
                  <c:v>70.7031194554087</c:v>
                </c:pt>
                <c:pt idx="2">
                  <c:v>91.3764514394818</c:v>
                </c:pt>
                <c:pt idx="3">
                  <c:v>83.1174114311801</c:v>
                </c:pt>
                <c:pt idx="4">
                  <c:v>89.5238454431417</c:v>
                </c:pt>
                <c:pt idx="5">
                  <c:v>82.0348079506466</c:v>
                </c:pt>
              </c:numCache>
            </c:numRef>
          </c:val>
        </c:ser>
        <c:gapWidth val="150"/>
        <c:overlap val="0"/>
        <c:axId val="61656015"/>
        <c:axId val="20837556"/>
      </c:barChart>
      <c:catAx>
        <c:axId val="6165601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837556"/>
        <c:crossesAt val="0"/>
        <c:auto val="1"/>
        <c:lblAlgn val="ctr"/>
        <c:lblOffset val="100"/>
        <c:noMultiLvlLbl val="0"/>
      </c:catAx>
      <c:valAx>
        <c:axId val="20837556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cell apoptosis (% CTRL)</a:t>
                </a:r>
              </a:p>
            </c:rich>
          </c:tx>
          <c:layout>
            <c:manualLayout>
              <c:xMode val="edge"/>
              <c:yMode val="edge"/>
              <c:x val="0.0128726636115545"/>
              <c:y val="-0.24223894637817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1656015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0769270377426497"/>
          <c:y val="0.0456255879586077"/>
          <c:w val="0.46140775449256"/>
          <c:h val="0.12864534336782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6206977015517"/>
          <c:y val="0.0230078009282117"/>
          <c:w val="0.908003733520009"/>
          <c:h val="0.88357855238471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igration_786-O and ECRF24'!$A$7</c:f>
              <c:strCache>
                <c:ptCount val="1"/>
                <c:pt idx="0">
                  <c:v>786-O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optosis_786-O and ECRF24'!$D$2:$J$2</c:f>
              <c:strCache>
                <c:ptCount val="7"/>
                <c:pt idx="0">
                  <c:v>I</c:v>
                </c:pt>
                <c:pt idx="1">
                  <c:v>II</c:v>
                </c:pt>
                <c:pt idx="2">
                  <c:v>axitinib</c:v>
                </c:pt>
                <c:pt idx="3">
                  <c:v>erlotinib</c:v>
                </c:pt>
                <c:pt idx="4">
                  <c:v>dasatinib </c:v>
                </c:pt>
                <c:pt idx="5">
                  <c:v>AZD4547</c:v>
                </c:pt>
                <c:pt idx="6">
                  <c:v>sunitinib</c:v>
                </c:pt>
              </c:strCache>
            </c:strRef>
          </c:cat>
          <c:val>
            <c:numRef>
              <c:f>'Migration_786-O and ECRF24'!$D$8:$I$8</c:f>
              <c:numCache>
                <c:formatCode>General</c:formatCode>
                <c:ptCount val="6"/>
                <c:pt idx="0">
                  <c:v>-5.98934920797931</c:v>
                </c:pt>
                <c:pt idx="1">
                  <c:v>-11.1790326192682</c:v>
                </c:pt>
                <c:pt idx="2">
                  <c:v>62.7566243317209</c:v>
                </c:pt>
                <c:pt idx="3">
                  <c:v>67.110381920813</c:v>
                </c:pt>
                <c:pt idx="4">
                  <c:v>17.1762865546284</c:v>
                </c:pt>
                <c:pt idx="5">
                  <c:v>62.5965765930559</c:v>
                </c:pt>
              </c:numCache>
            </c:numRef>
          </c:val>
        </c:ser>
        <c:ser>
          <c:idx val="1"/>
          <c:order val="1"/>
          <c:tx>
            <c:strRef>
              <c:f>'Migration_786-O and ECRF24'!$A$23</c:f>
              <c:strCache>
                <c:ptCount val="1"/>
                <c:pt idx="0">
                  <c:v>ECRF24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3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4"/>
            <c:invertIfNegative val="0"/>
            <c:spPr>
              <a:blipFill rotWithShape="0">
                <a:blip r:embed="rId6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5"/>
            <c:invertIfNegative val="0"/>
            <c:spPr>
              <a:blipFill rotWithShape="0">
                <a:blip r:embed="rId7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optosis_786-O and ECRF24'!$D$2:$J$2</c:f>
              <c:strCache>
                <c:ptCount val="7"/>
                <c:pt idx="0">
                  <c:v>I</c:v>
                </c:pt>
                <c:pt idx="1">
                  <c:v>II</c:v>
                </c:pt>
                <c:pt idx="2">
                  <c:v>axitinib</c:v>
                </c:pt>
                <c:pt idx="3">
                  <c:v>erlotinib</c:v>
                </c:pt>
                <c:pt idx="4">
                  <c:v>dasatinib </c:v>
                </c:pt>
                <c:pt idx="5">
                  <c:v>AZD4547</c:v>
                </c:pt>
                <c:pt idx="6">
                  <c:v>sunitinib</c:v>
                </c:pt>
              </c:strCache>
            </c:strRef>
          </c:cat>
          <c:val>
            <c:numRef>
              <c:f>'Migration_786-O and ECRF24'!$D$24:$I$24</c:f>
              <c:numCache>
                <c:formatCode>General</c:formatCode>
                <c:ptCount val="6"/>
                <c:pt idx="0">
                  <c:v>21.181717912163</c:v>
                </c:pt>
                <c:pt idx="1">
                  <c:v>30.4691457922959</c:v>
                </c:pt>
                <c:pt idx="2">
                  <c:v>56.3236863343953</c:v>
                </c:pt>
                <c:pt idx="3">
                  <c:v>85.9103842392399</c:v>
                </c:pt>
                <c:pt idx="4">
                  <c:v>55.4507326285821</c:v>
                </c:pt>
                <c:pt idx="5">
                  <c:v>81.5449119518279</c:v>
                </c:pt>
              </c:numCache>
            </c:numRef>
          </c:val>
        </c:ser>
        <c:gapWidth val="150"/>
        <c:overlap val="0"/>
        <c:axId val="87157495"/>
        <c:axId val="65856945"/>
      </c:barChart>
      <c:catAx>
        <c:axId val="8715749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5856945"/>
        <c:crossesAt val="0"/>
        <c:auto val="1"/>
        <c:lblAlgn val="ctr"/>
        <c:lblOffset val="100"/>
        <c:noMultiLvlLbl val="0"/>
      </c:catAx>
      <c:valAx>
        <c:axId val="65856945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cell migration (% CTRL)</a:t>
                </a:r>
              </a:p>
            </c:rich>
          </c:tx>
          <c:layout>
            <c:manualLayout>
              <c:xMode val="edge"/>
              <c:yMode val="edge"/>
              <c:x val="0.0145840625364602"/>
              <c:y val="-0.189987163029525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715749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35456772838642"/>
          <c:y val="0.0474967907573813"/>
          <c:w val="0.409520476023801"/>
          <c:h val="0.15325367828577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379769299024"/>
          <c:y val="0.0213123359580053"/>
          <c:w val="0.88620230700976"/>
          <c:h val="0.7725984251968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Apoptosis_786-O and ECRF24'!$A$7</c:f>
              <c:strCache>
                <c:ptCount val="1"/>
                <c:pt idx="0">
                  <c:v>786-O</c:v>
                </c:pt>
              </c:strCache>
            </c:strRef>
          </c:tx>
          <c:spPr>
            <a:solidFill>
              <a:srgbClr val="000000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000000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optosis_786-O and ECRF24'!$D$2:$J$2</c:f>
              <c:strCache>
                <c:ptCount val="7"/>
                <c:pt idx="0">
                  <c:v>I</c:v>
                </c:pt>
                <c:pt idx="1">
                  <c:v>II</c:v>
                </c:pt>
                <c:pt idx="2">
                  <c:v>axitinib</c:v>
                </c:pt>
                <c:pt idx="3">
                  <c:v>erlotinib</c:v>
                </c:pt>
                <c:pt idx="4">
                  <c:v>dasatinib </c:v>
                </c:pt>
                <c:pt idx="5">
                  <c:v>AZD4547</c:v>
                </c:pt>
                <c:pt idx="6">
                  <c:v>sunitinib</c:v>
                </c:pt>
              </c:strCache>
            </c:strRef>
          </c:cat>
          <c:val>
            <c:numRef>
              <c:f>'Apoptosis_786-O and ECRF24'!$D$8:$J$8</c:f>
              <c:numCache>
                <c:formatCode>General</c:formatCode>
                <c:ptCount val="7"/>
                <c:pt idx="0">
                  <c:v>72.895</c:v>
                </c:pt>
                <c:pt idx="1">
                  <c:v>62.85</c:v>
                </c:pt>
                <c:pt idx="2">
                  <c:v>38.26</c:v>
                </c:pt>
                <c:pt idx="3">
                  <c:v>6.97</c:v>
                </c:pt>
                <c:pt idx="4">
                  <c:v>5.175</c:v>
                </c:pt>
                <c:pt idx="5">
                  <c:v>9.975</c:v>
                </c:pt>
                <c:pt idx="6">
                  <c:v>19.4</c:v>
                </c:pt>
              </c:numCache>
            </c:numRef>
          </c:val>
        </c:ser>
        <c:ser>
          <c:idx val="1"/>
          <c:order val="1"/>
          <c:tx>
            <c:strRef>
              <c:f>'Apoptosis_786-O and ECRF24'!$A$19</c:f>
              <c:strCache>
                <c:ptCount val="1"/>
                <c:pt idx="0">
                  <c:v>ECRF24</c:v>
                </c:pt>
              </c:strCache>
            </c:strRef>
          </c:tx>
          <c:spPr>
            <a:blipFill rotWithShape="0">
              <a:blip r:embed="rId1"/>
              <a:tile tx="0" ty="0" sx="100000" sy="100000" algn="ctr"/>
            </a:blipFill>
            <a:ln w="12600">
              <a:solidFill>
                <a:srgbClr val="000000"/>
              </a:solidFill>
              <a:round/>
            </a:ln>
          </c:spPr>
          <c:invertIfNegative val="0"/>
          <c:dPt>
            <c:idx val="0"/>
            <c:invertIfNegative val="0"/>
            <c:spPr>
              <a:blipFill rotWithShape="0">
                <a:blip r:embed="rId2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1"/>
            <c:invertIfNegative val="0"/>
            <c:spPr>
              <a:blipFill rotWithShape="0">
                <a:blip r:embed="rId3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2"/>
            <c:invertIfNegative val="0"/>
            <c:spPr>
              <a:blipFill rotWithShape="0">
                <a:blip r:embed="rId4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Pt>
            <c:idx val="6"/>
            <c:invertIfNegative val="0"/>
            <c:spPr>
              <a:blipFill rotWithShape="0">
                <a:blip r:embed="rId5"/>
                <a:tile tx="0" ty="0" sx="100000" sy="100000" algn="ctr"/>
              </a:blipFill>
              <a:ln w="12600">
                <a:solidFill>
                  <a:srgbClr val="000000"/>
                </a:solidFill>
                <a:round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2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dLblPos val="outEnd"/>
              <c:showLegendKey val="0"/>
              <c:showVal val="0"/>
              <c:showCatName val="1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Apoptosis_786-O and ECRF24'!$D$2:$J$2</c:f>
              <c:strCache>
                <c:ptCount val="7"/>
                <c:pt idx="0">
                  <c:v>I</c:v>
                </c:pt>
                <c:pt idx="1">
                  <c:v>II</c:v>
                </c:pt>
                <c:pt idx="2">
                  <c:v>axitinib</c:v>
                </c:pt>
                <c:pt idx="3">
                  <c:v>erlotinib</c:v>
                </c:pt>
                <c:pt idx="4">
                  <c:v>dasatinib </c:v>
                </c:pt>
                <c:pt idx="5">
                  <c:v>AZD4547</c:v>
                </c:pt>
                <c:pt idx="6">
                  <c:v>sunitinib</c:v>
                </c:pt>
              </c:strCache>
            </c:strRef>
          </c:cat>
          <c:val>
            <c:numRef>
              <c:f>'Apoptosis_786-O and ECRF24'!$D$20:$J$20</c:f>
              <c:numCache>
                <c:formatCode>General</c:formatCode>
                <c:ptCount val="7"/>
                <c:pt idx="0">
                  <c:v>47.57</c:v>
                </c:pt>
                <c:pt idx="1">
                  <c:v>24.69</c:v>
                </c:pt>
                <c:pt idx="2">
                  <c:v>37.875</c:v>
                </c:pt>
                <c:pt idx="3">
                  <c:v>6.925</c:v>
                </c:pt>
                <c:pt idx="4">
                  <c:v>9.02</c:v>
                </c:pt>
                <c:pt idx="5">
                  <c:v>56.785</c:v>
                </c:pt>
                <c:pt idx="6">
                  <c:v>75.515</c:v>
                </c:pt>
              </c:numCache>
            </c:numRef>
          </c:val>
        </c:ser>
        <c:gapWidth val="150"/>
        <c:overlap val="0"/>
        <c:axId val="69661104"/>
        <c:axId val="79425265"/>
      </c:barChart>
      <c:catAx>
        <c:axId val="696611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low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425265"/>
        <c:crossesAt val="0"/>
        <c:auto val="1"/>
        <c:lblAlgn val="ctr"/>
        <c:lblOffset val="100"/>
        <c:noMultiLvlLbl val="0"/>
      </c:catAx>
      <c:valAx>
        <c:axId val="79425265"/>
        <c:scaling>
          <c:orientation val="minMax"/>
          <c:max val="10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Calibri"/>
                  </a:rPr>
                  <a:t>cell apoptosis (% CTRL)</a:t>
                </a:r>
              </a:p>
            </c:rich>
          </c:tx>
          <c:layout>
            <c:manualLayout>
              <c:xMode val="edge"/>
              <c:yMode val="edge"/>
              <c:x val="0.0278763679384797"/>
              <c:y val="-0.305721784776903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966110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98535936113576"/>
          <c:y val="0.0509186351706037"/>
          <c:w val="0.383466430050281"/>
          <c:h val="0.055538057742782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46800</xdr:colOff>
      <xdr:row>1</xdr:row>
      <xdr:rowOff>63000</xdr:rowOff>
    </xdr:from>
    <xdr:to>
      <xdr:col>20</xdr:col>
      <xdr:colOff>199800</xdr:colOff>
      <xdr:row>18</xdr:row>
      <xdr:rowOff>101520</xdr:rowOff>
    </xdr:to>
    <xdr:graphicFrame>
      <xdr:nvGraphicFramePr>
        <xdr:cNvPr id="0" name="Chart 1"/>
        <xdr:cNvGraphicFramePr/>
      </xdr:nvGraphicFramePr>
      <xdr:xfrm>
        <a:off x="6676200" y="240840"/>
        <a:ext cx="6991200" cy="306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163800</xdr:colOff>
      <xdr:row>0</xdr:row>
      <xdr:rowOff>152280</xdr:rowOff>
    </xdr:from>
    <xdr:to>
      <xdr:col>27</xdr:col>
      <xdr:colOff>118080</xdr:colOff>
      <xdr:row>20</xdr:row>
      <xdr:rowOff>165600</xdr:rowOff>
    </xdr:to>
    <xdr:graphicFrame>
      <xdr:nvGraphicFramePr>
        <xdr:cNvPr id="1" name="Chart 1"/>
        <xdr:cNvGraphicFramePr/>
      </xdr:nvGraphicFramePr>
      <xdr:xfrm>
        <a:off x="12072600" y="152280"/>
        <a:ext cx="6170760" cy="3645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339840</xdr:colOff>
      <xdr:row>0</xdr:row>
      <xdr:rowOff>165240</xdr:rowOff>
    </xdr:from>
    <xdr:to>
      <xdr:col>25</xdr:col>
      <xdr:colOff>234720</xdr:colOff>
      <xdr:row>20</xdr:row>
      <xdr:rowOff>12600</xdr:rowOff>
    </xdr:to>
    <xdr:graphicFrame>
      <xdr:nvGraphicFramePr>
        <xdr:cNvPr id="2" name="Chart 1"/>
        <xdr:cNvGraphicFramePr/>
      </xdr:nvGraphicFramePr>
      <xdr:xfrm>
        <a:off x="13144680" y="165240"/>
        <a:ext cx="4868280" cy="3428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9"/>
  <sheetViews>
    <sheetView showFormulas="false" showGridLines="true" showRowColHeaders="true" showZeros="true" rightToLeft="false" tabSelected="false" showOutlineSymbols="true" defaultGridColor="true" view="normal" topLeftCell="I1" colorId="64" zoomScale="100" zoomScaleNormal="100" zoomScalePageLayoutView="100" workbookViewId="0">
      <selection pane="topLeft" activeCell="J30" activeCellId="0" sqref="J30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3.49"/>
  </cols>
  <sheetData>
    <row r="1" customFormat="false" ht="14" hidden="false" customHeight="false" outlineLevel="0" collapsed="false">
      <c r="A1" s="1"/>
      <c r="B1" s="2"/>
      <c r="C1" s="2"/>
      <c r="D1" s="2"/>
      <c r="E1" s="2"/>
      <c r="F1" s="2"/>
      <c r="G1" s="2"/>
      <c r="H1" s="2"/>
    </row>
    <row r="2" customFormat="false" ht="14" hidden="false" customHeight="false" outlineLevel="0" collapsed="false">
      <c r="A2" s="1"/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</row>
    <row r="3" customFormat="false" ht="14" hidden="false" customHeight="false" outlineLevel="0" collapsed="false">
      <c r="A3" s="1"/>
      <c r="B3" s="3" t="s">
        <v>6</v>
      </c>
      <c r="C3" s="4" t="n">
        <v>16</v>
      </c>
      <c r="D3" s="4" t="n">
        <v>16</v>
      </c>
      <c r="E3" s="4" t="n">
        <v>16</v>
      </c>
      <c r="F3" s="5" t="n">
        <v>0</v>
      </c>
      <c r="G3" s="5" t="n">
        <v>0</v>
      </c>
      <c r="H3" s="5" t="n">
        <v>0</v>
      </c>
    </row>
    <row r="4" customFormat="false" ht="14" hidden="false" customHeight="false" outlineLevel="0" collapsed="false">
      <c r="A4" s="1"/>
      <c r="B4" s="3" t="s">
        <v>7</v>
      </c>
      <c r="C4" s="4" t="n">
        <v>20</v>
      </c>
      <c r="D4" s="4" t="n">
        <v>20</v>
      </c>
      <c r="E4" s="5" t="n">
        <v>0</v>
      </c>
      <c r="F4" s="4" t="n">
        <v>20</v>
      </c>
      <c r="G4" s="5" t="n">
        <v>0</v>
      </c>
      <c r="H4" s="5" t="n">
        <v>0</v>
      </c>
    </row>
    <row r="5" customFormat="false" ht="14" hidden="false" customHeight="false" outlineLevel="0" collapsed="false">
      <c r="A5" s="1"/>
      <c r="B5" s="3" t="s">
        <v>8</v>
      </c>
      <c r="C5" s="4" t="n">
        <v>0.2</v>
      </c>
      <c r="D5" s="4" t="n">
        <v>0.2</v>
      </c>
      <c r="E5" s="5" t="n">
        <v>0</v>
      </c>
      <c r="F5" s="5" t="n">
        <v>0</v>
      </c>
      <c r="G5" s="4" t="n">
        <v>0.2</v>
      </c>
      <c r="H5" s="5" t="n">
        <v>0</v>
      </c>
    </row>
    <row r="6" customFormat="false" ht="14" hidden="false" customHeight="false" outlineLevel="0" collapsed="false">
      <c r="A6" s="1"/>
      <c r="B6" s="3" t="s">
        <v>9</v>
      </c>
      <c r="C6" s="4" t="n">
        <v>12.5</v>
      </c>
      <c r="D6" s="5" t="n">
        <v>0</v>
      </c>
      <c r="E6" s="5" t="n">
        <v>0</v>
      </c>
      <c r="F6" s="5" t="n">
        <v>0</v>
      </c>
      <c r="G6" s="5" t="n">
        <v>0</v>
      </c>
      <c r="H6" s="4" t="n">
        <v>12.5</v>
      </c>
    </row>
    <row r="7" customFormat="false" ht="14" hidden="false" customHeight="false" outlineLevel="0" collapsed="false">
      <c r="A7" s="1"/>
      <c r="B7" s="6"/>
    </row>
    <row r="8" customFormat="false" ht="14" hidden="false" customHeight="false" outlineLevel="0" collapsed="false">
      <c r="A8" s="1" t="s">
        <v>10</v>
      </c>
      <c r="B8" s="7" t="str">
        <f aca="false">'Data 786-O Proliferation'!B8</f>
        <v>Avg</v>
      </c>
      <c r="C8" s="7" t="n">
        <f aca="false">'Data 786-O Proliferation'!C8</f>
        <v>8.81923350870977</v>
      </c>
      <c r="D8" s="7" t="n">
        <f aca="false">'Data 786-O Proliferation'!D8</f>
        <v>20.1331417955965</v>
      </c>
      <c r="E8" s="7" t="n">
        <f aca="false">'Data 786-O Proliferation'!E8</f>
        <v>73.7083309682432</v>
      </c>
      <c r="F8" s="7" t="n">
        <f aca="false">'Data 786-O Proliferation'!F8</f>
        <v>70.5235680421775</v>
      </c>
      <c r="G8" s="7" t="n">
        <f aca="false">'Data 786-O Proliferation'!G8</f>
        <v>66.1274142165826</v>
      </c>
      <c r="H8" s="7" t="n">
        <f aca="false">'Data 786-O Proliferation'!H8</f>
        <v>78.1129585708187</v>
      </c>
    </row>
    <row r="9" customFormat="false" ht="14" hidden="false" customHeight="false" outlineLevel="0" collapsed="false">
      <c r="A9" s="1"/>
      <c r="B9" s="7" t="str">
        <f aca="false">'Data 786-O Proliferation'!B10</f>
        <v>N</v>
      </c>
      <c r="C9" s="7" t="n">
        <f aca="false">'Data 786-O Proliferation'!C10</f>
        <v>15</v>
      </c>
      <c r="D9" s="7" t="n">
        <f aca="false">'Data 786-O Proliferation'!D10</f>
        <v>12</v>
      </c>
      <c r="E9" s="7" t="n">
        <f aca="false">'Data 786-O Proliferation'!E10</f>
        <v>9</v>
      </c>
      <c r="F9" s="7" t="n">
        <f aca="false">'Data 786-O Proliferation'!F10</f>
        <v>12</v>
      </c>
      <c r="G9" s="7" t="n">
        <f aca="false">'Data 786-O Proliferation'!G10</f>
        <v>9</v>
      </c>
      <c r="H9" s="7" t="n">
        <f aca="false">'Data 786-O Proliferation'!H10</f>
        <v>9</v>
      </c>
    </row>
    <row r="10" customFormat="false" ht="14" hidden="false" customHeight="false" outlineLevel="0" collapsed="false">
      <c r="A10" s="1"/>
      <c r="B10" s="7" t="str">
        <f aca="false">'Data 786-O Proliferation'!B11</f>
        <v>SEM</v>
      </c>
      <c r="C10" s="7" t="n">
        <f aca="false">'Data 786-O Proliferation'!C11</f>
        <v>1.10799486897106</v>
      </c>
      <c r="D10" s="7" t="n">
        <f aca="false">'Data 786-O Proliferation'!D11</f>
        <v>0.984922931867927</v>
      </c>
      <c r="E10" s="7" t="n">
        <f aca="false">'Data 786-O Proliferation'!E11</f>
        <v>0.995369096418328</v>
      </c>
      <c r="F10" s="7" t="n">
        <f aca="false">'Data 786-O Proliferation'!F11</f>
        <v>1.77598632567415</v>
      </c>
      <c r="G10" s="7" t="n">
        <f aca="false">'Data 786-O Proliferation'!G11</f>
        <v>1.61346390094197</v>
      </c>
      <c r="H10" s="7" t="n">
        <f aca="false">'Data 786-O Proliferation'!H11</f>
        <v>0.593035057720458</v>
      </c>
    </row>
    <row r="11" customFormat="false" ht="14" hidden="false" customHeight="false" outlineLevel="0" collapsed="false">
      <c r="A11" s="1"/>
      <c r="B11" s="2"/>
      <c r="C11" s="2"/>
      <c r="D11" s="2"/>
      <c r="E11" s="2"/>
      <c r="F11" s="2"/>
      <c r="G11" s="2"/>
      <c r="H11" s="2"/>
    </row>
    <row r="12" customFormat="false" ht="14" hidden="false" customHeight="false" outlineLevel="0" collapsed="false">
      <c r="A12" s="1" t="s">
        <v>11</v>
      </c>
      <c r="B12" s="7" t="str">
        <f aca="false">'Data ECRF24 Proliferation'!B8</f>
        <v>Avg</v>
      </c>
      <c r="C12" s="7" t="n">
        <f aca="false">'Data ECRF24 Proliferation'!C8</f>
        <v>11.7362127669643</v>
      </c>
      <c r="D12" s="7" t="n">
        <f aca="false">'Data ECRF24 Proliferation'!D8</f>
        <v>19.9402155966782</v>
      </c>
      <c r="E12" s="7" t="n">
        <f aca="false">'Data ECRF24 Proliferation'!E8</f>
        <v>81.4553479738405</v>
      </c>
      <c r="F12" s="7" t="n">
        <f aca="false">'Data ECRF24 Proliferation'!F8</f>
        <v>78.6584281663623</v>
      </c>
      <c r="G12" s="7" t="n">
        <f aca="false">'Data ECRF24 Proliferation'!G8</f>
        <v>64.779948352304</v>
      </c>
      <c r="H12" s="7" t="n">
        <f aca="false">'Data ECRF24 Proliferation'!H8</f>
        <v>66.3359149124121</v>
      </c>
    </row>
    <row r="13" customFormat="false" ht="14" hidden="false" customHeight="false" outlineLevel="0" collapsed="false">
      <c r="A13" s="1"/>
      <c r="B13" s="7" t="str">
        <f aca="false">'Data ECRF24 Proliferation'!B10</f>
        <v>N</v>
      </c>
      <c r="C13" s="7" t="n">
        <f aca="false">'Data ECRF24 Proliferation'!C10</f>
        <v>14</v>
      </c>
      <c r="D13" s="7" t="n">
        <f aca="false">'Data ECRF24 Proliferation'!D10</f>
        <v>9</v>
      </c>
      <c r="E13" s="7" t="n">
        <f aca="false">'Data ECRF24 Proliferation'!E10</f>
        <v>6</v>
      </c>
      <c r="F13" s="7" t="n">
        <f aca="false">'Data ECRF24 Proliferation'!F10</f>
        <v>6</v>
      </c>
      <c r="G13" s="7" t="n">
        <f aca="false">'Data ECRF24 Proliferation'!G10</f>
        <v>6</v>
      </c>
      <c r="H13" s="7" t="n">
        <f aca="false">'Data ECRF24 Proliferation'!H10</f>
        <v>6</v>
      </c>
    </row>
    <row r="14" customFormat="false" ht="14" hidden="false" customHeight="false" outlineLevel="0" collapsed="false">
      <c r="A14" s="1"/>
      <c r="B14" s="7" t="str">
        <f aca="false">'Data ECRF24 Proliferation'!B11</f>
        <v>SEM</v>
      </c>
      <c r="C14" s="7" t="n">
        <f aca="false">'Data ECRF24 Proliferation'!C11</f>
        <v>0.991829554598694</v>
      </c>
      <c r="D14" s="7" t="n">
        <f aca="false">'Data ECRF24 Proliferation'!D11</f>
        <v>0.726781657347734</v>
      </c>
      <c r="E14" s="7" t="n">
        <f aca="false">'Data ECRF24 Proliferation'!E11</f>
        <v>1.24840976975364</v>
      </c>
      <c r="F14" s="7" t="n">
        <f aca="false">'Data ECRF24 Proliferation'!F11</f>
        <v>1.33124955813059</v>
      </c>
      <c r="G14" s="7" t="n">
        <f aca="false">'Data ECRF24 Proliferation'!G11</f>
        <v>1.31255258641345</v>
      </c>
      <c r="H14" s="7" t="n">
        <f aca="false">'Data ECRF24 Proliferation'!H11</f>
        <v>1.31011047181119</v>
      </c>
    </row>
    <row r="15" customFormat="false" ht="14" hidden="false" customHeight="false" outlineLevel="0" collapsed="false">
      <c r="A15" s="1"/>
      <c r="B15" s="2"/>
      <c r="C15" s="2"/>
      <c r="D15" s="2"/>
      <c r="E15" s="2"/>
      <c r="F15" s="2"/>
      <c r="G15" s="2"/>
      <c r="H15" s="2"/>
    </row>
    <row r="16" customFormat="false" ht="14" hidden="false" customHeight="false" outlineLevel="0" collapsed="false">
      <c r="A16" s="1" t="s">
        <v>12</v>
      </c>
      <c r="B16" s="7" t="str">
        <f aca="false">'Data HDFa Proliferation'!B8</f>
        <v>Avg</v>
      </c>
      <c r="C16" s="7" t="n">
        <f aca="false">'Data HDFa Proliferation'!C8</f>
        <v>60.1513711377813</v>
      </c>
      <c r="D16" s="7" t="n">
        <f aca="false">'Data HDFa Proliferation'!D8</f>
        <v>70.7031194554087</v>
      </c>
      <c r="E16" s="7" t="n">
        <f aca="false">'Data HDFa Proliferation'!E8</f>
        <v>91.3764514394818</v>
      </c>
      <c r="F16" s="7" t="n">
        <f aca="false">'Data HDFa Proliferation'!F8</f>
        <v>83.1174114311801</v>
      </c>
      <c r="G16" s="7" t="n">
        <f aca="false">'Data HDFa Proliferation'!G8</f>
        <v>89.5238454431417</v>
      </c>
      <c r="H16" s="7" t="n">
        <f aca="false">'Data HDFa Proliferation'!H8</f>
        <v>82.0348079506466</v>
      </c>
    </row>
    <row r="17" customFormat="false" ht="14" hidden="false" customHeight="false" outlineLevel="0" collapsed="false">
      <c r="A17" s="1"/>
      <c r="B17" s="7" t="str">
        <f aca="false">'Data HDFa Proliferation'!B10</f>
        <v>N</v>
      </c>
      <c r="C17" s="7" t="n">
        <f aca="false">'Data HDFa Proliferation'!C10</f>
        <v>9</v>
      </c>
      <c r="D17" s="7" t="n">
        <f aca="false">'Data HDFa Proliferation'!D10</f>
        <v>6</v>
      </c>
      <c r="E17" s="7" t="n">
        <f aca="false">'Data HDFa Proliferation'!E10</f>
        <v>3</v>
      </c>
      <c r="F17" s="7" t="n">
        <f aca="false">'Data HDFa Proliferation'!F10</f>
        <v>3</v>
      </c>
      <c r="G17" s="7" t="n">
        <f aca="false">'Data HDFa Proliferation'!G10</f>
        <v>3</v>
      </c>
      <c r="H17" s="7" t="n">
        <f aca="false">'Data HDFa Proliferation'!H10</f>
        <v>3</v>
      </c>
    </row>
    <row r="18" customFormat="false" ht="14" hidden="false" customHeight="false" outlineLevel="0" collapsed="false">
      <c r="A18" s="1"/>
      <c r="B18" s="7" t="str">
        <f aca="false">'Data HDFa Proliferation'!B11</f>
        <v>SEM</v>
      </c>
      <c r="C18" s="7" t="n">
        <f aca="false">'Data HDFa Proliferation'!C11</f>
        <v>1.30952831240057</v>
      </c>
      <c r="D18" s="7" t="n">
        <f aca="false">'Data HDFa Proliferation'!D11</f>
        <v>0.671211200560266</v>
      </c>
      <c r="E18" s="7" t="n">
        <f aca="false">'Data HDFa Proliferation'!E11</f>
        <v>1.28906353731256</v>
      </c>
      <c r="F18" s="7" t="n">
        <f aca="false">'Data HDFa Proliferation'!F11</f>
        <v>1.33656771953917</v>
      </c>
      <c r="G18" s="7" t="n">
        <f aca="false">'Data HDFa Proliferation'!G11</f>
        <v>2.51984270216087</v>
      </c>
      <c r="H18" s="7" t="n">
        <f aca="false">'Data HDFa Proliferation'!H11</f>
        <v>1.68808204847971</v>
      </c>
    </row>
    <row r="19" customFormat="false" ht="14" hidden="false" customHeight="false" outlineLevel="0" collapsed="false">
      <c r="A19" s="1"/>
      <c r="B19" s="2"/>
      <c r="C19" s="2"/>
      <c r="D19" s="2"/>
      <c r="E19" s="2"/>
      <c r="F19" s="2"/>
      <c r="G19" s="2"/>
      <c r="H19" s="2"/>
    </row>
    <row r="20" customFormat="false" ht="14" hidden="false" customHeight="false" outlineLevel="0" collapsed="false">
      <c r="A20" s="1"/>
      <c r="B20" s="2"/>
      <c r="C20" s="2"/>
      <c r="D20" s="2"/>
      <c r="E20" s="2"/>
      <c r="F20" s="2"/>
      <c r="G20" s="2"/>
      <c r="H20" s="2"/>
    </row>
    <row r="21" customFormat="false" ht="14" hidden="false" customHeight="false" outlineLevel="0" collapsed="false">
      <c r="A21" s="1"/>
      <c r="B21" s="2"/>
      <c r="C21" s="2"/>
      <c r="D21" s="2"/>
      <c r="E21" s="2"/>
      <c r="F21" s="2"/>
      <c r="G21" s="2"/>
      <c r="H21" s="2"/>
    </row>
    <row r="22" customFormat="false" ht="14" hidden="false" customHeight="false" outlineLevel="0" collapsed="false">
      <c r="A22" s="1"/>
      <c r="B22" s="2"/>
      <c r="C22" s="2"/>
      <c r="D22" s="2"/>
      <c r="E22" s="2"/>
      <c r="F22" s="2"/>
      <c r="G22" s="2"/>
      <c r="H22" s="2"/>
    </row>
    <row r="23" customFormat="false" ht="14" hidden="false" customHeight="false" outlineLevel="0" collapsed="false">
      <c r="A23" s="1"/>
      <c r="B23" s="2"/>
      <c r="C23" s="2"/>
      <c r="D23" s="2"/>
      <c r="E23" s="2"/>
      <c r="F23" s="2"/>
      <c r="G23" s="2"/>
      <c r="H23" s="2"/>
    </row>
    <row r="24" customFormat="false" ht="14" hidden="false" customHeight="false" outlineLevel="0" collapsed="false">
      <c r="A24" s="1"/>
      <c r="B24" s="2"/>
      <c r="C24" s="2"/>
      <c r="D24" s="2"/>
      <c r="E24" s="2"/>
      <c r="F24" s="2"/>
      <c r="G24" s="2"/>
      <c r="H24" s="2"/>
    </row>
    <row r="25" customFormat="false" ht="14" hidden="false" customHeight="false" outlineLevel="0" collapsed="false">
      <c r="A25" s="1"/>
      <c r="B25" s="2"/>
      <c r="C25" s="2"/>
      <c r="D25" s="2"/>
      <c r="E25" s="2"/>
      <c r="F25" s="2"/>
      <c r="G25" s="2"/>
      <c r="H25" s="2"/>
    </row>
    <row r="26" customFormat="false" ht="14" hidden="false" customHeight="false" outlineLevel="0" collapsed="false">
      <c r="A26" s="1"/>
      <c r="B26" s="2"/>
      <c r="C26" s="2"/>
      <c r="D26" s="2"/>
      <c r="E26" s="2"/>
      <c r="F26" s="2"/>
      <c r="G26" s="2"/>
      <c r="H26" s="2"/>
    </row>
    <row r="27" customFormat="false" ht="14" hidden="false" customHeight="false" outlineLevel="0" collapsed="false">
      <c r="A27" s="1"/>
      <c r="B27" s="2"/>
      <c r="C27" s="2"/>
      <c r="D27" s="2"/>
      <c r="E27" s="2"/>
      <c r="F27" s="2"/>
      <c r="G27" s="2"/>
      <c r="H27" s="2"/>
    </row>
    <row r="28" customFormat="false" ht="14" hidden="false" customHeight="false" outlineLevel="0" collapsed="false">
      <c r="A28" s="1"/>
      <c r="B28" s="2"/>
      <c r="C28" s="2"/>
      <c r="D28" s="2"/>
      <c r="E28" s="2"/>
      <c r="F28" s="2"/>
      <c r="G28" s="2"/>
      <c r="H28" s="2"/>
    </row>
    <row r="29" customFormat="false" ht="14" hidden="false" customHeight="false" outlineLevel="0" collapsed="false">
      <c r="A29" s="1"/>
      <c r="B29" s="2"/>
      <c r="C29" s="2"/>
      <c r="D29" s="2"/>
      <c r="E29" s="2"/>
      <c r="F29" s="2"/>
      <c r="G29" s="2"/>
      <c r="H29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V47"/>
  <sheetViews>
    <sheetView showFormulas="false" showGridLines="true" showRowColHeaders="true" showZeros="true" rightToLeft="false" tabSelected="true" showOutlineSymbols="true" defaultGridColor="true" view="normal" topLeftCell="A5" colorId="64" zoomScale="100" zoomScaleNormal="100" zoomScalePageLayoutView="100" workbookViewId="0">
      <selection pane="topLeft" activeCell="O21" activeCellId="0" sqref="O21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6.99"/>
    <col collapsed="false" customWidth="true" hidden="false" outlineLevel="0" max="3" min="3" style="0" width="13.33"/>
    <col collapsed="false" customWidth="true" hidden="false" outlineLevel="0" max="14" min="13" style="0" width="11.99"/>
  </cols>
  <sheetData>
    <row r="1" customFormat="false" ht="14" hidden="false" customHeight="false" outlineLevel="0" collapsed="false">
      <c r="A1" s="8"/>
      <c r="B1" s="8"/>
      <c r="C1" s="8"/>
      <c r="D1" s="8"/>
      <c r="E1" s="8"/>
      <c r="F1" s="8"/>
      <c r="G1" s="8"/>
      <c r="H1" s="8"/>
      <c r="I1" s="8"/>
      <c r="J1" s="8"/>
    </row>
    <row r="2" customFormat="false" ht="14" hidden="false" customHeight="false" outlineLevel="0" collapsed="false">
      <c r="A2" s="8"/>
      <c r="B2" s="8"/>
      <c r="C2" s="8"/>
      <c r="D2" s="2" t="s">
        <v>0</v>
      </c>
      <c r="E2" s="2" t="s">
        <v>1</v>
      </c>
      <c r="F2" s="2" t="s">
        <v>2</v>
      </c>
      <c r="G2" s="2" t="s">
        <v>3</v>
      </c>
      <c r="H2" s="2" t="s">
        <v>13</v>
      </c>
      <c r="I2" s="2" t="s">
        <v>5</v>
      </c>
      <c r="J2" s="8"/>
    </row>
    <row r="3" customFormat="false" ht="14" hidden="false" customHeight="false" outlineLevel="0" collapsed="false">
      <c r="A3" s="8"/>
      <c r="B3" s="3" t="s">
        <v>6</v>
      </c>
      <c r="C3" s="3"/>
      <c r="D3" s="9" t="n">
        <v>16</v>
      </c>
      <c r="E3" s="9" t="n">
        <v>16</v>
      </c>
      <c r="F3" s="9" t="n">
        <v>16</v>
      </c>
      <c r="G3" s="5" t="n">
        <v>0</v>
      </c>
      <c r="H3" s="5" t="n">
        <v>0</v>
      </c>
      <c r="I3" s="5" t="n">
        <v>0</v>
      </c>
      <c r="J3" s="8"/>
      <c r="L3" s="10" t="s">
        <v>14</v>
      </c>
    </row>
    <row r="4" customFormat="false" ht="14" hidden="false" customHeight="false" outlineLevel="0" collapsed="false">
      <c r="A4" s="8"/>
      <c r="B4" s="3" t="s">
        <v>7</v>
      </c>
      <c r="C4" s="3"/>
      <c r="D4" s="9" t="n">
        <v>20</v>
      </c>
      <c r="E4" s="9" t="n">
        <v>20</v>
      </c>
      <c r="F4" s="5" t="n">
        <v>0</v>
      </c>
      <c r="G4" s="9" t="n">
        <v>20</v>
      </c>
      <c r="H4" s="5" t="n">
        <v>0</v>
      </c>
      <c r="I4" s="5" t="n">
        <v>0</v>
      </c>
      <c r="J4" s="8"/>
    </row>
    <row r="5" customFormat="false" ht="14" hidden="false" customHeight="false" outlineLevel="0" collapsed="false">
      <c r="A5" s="8"/>
      <c r="B5" s="3" t="s">
        <v>8</v>
      </c>
      <c r="C5" s="3"/>
      <c r="D5" s="9" t="n">
        <v>0.2</v>
      </c>
      <c r="E5" s="9" t="n">
        <v>0.2</v>
      </c>
      <c r="F5" s="5" t="n">
        <v>0</v>
      </c>
      <c r="G5" s="5" t="n">
        <v>0</v>
      </c>
      <c r="H5" s="9" t="n">
        <v>0.2</v>
      </c>
      <c r="I5" s="5" t="n">
        <v>0</v>
      </c>
      <c r="J5" s="8"/>
      <c r="L5" s="10" t="s">
        <v>15</v>
      </c>
      <c r="M5" s="10" t="s">
        <v>16</v>
      </c>
      <c r="N5" s="10" t="s">
        <v>1</v>
      </c>
    </row>
    <row r="6" customFormat="false" ht="14" hidden="false" customHeight="false" outlineLevel="0" collapsed="false">
      <c r="A6" s="8"/>
      <c r="B6" s="3" t="s">
        <v>9</v>
      </c>
      <c r="C6" s="3"/>
      <c r="D6" s="9" t="n">
        <v>12.5</v>
      </c>
      <c r="E6" s="5" t="n">
        <v>0</v>
      </c>
      <c r="F6" s="5" t="n">
        <v>0</v>
      </c>
      <c r="G6" s="5" t="n">
        <v>0</v>
      </c>
      <c r="H6" s="5" t="n">
        <v>0</v>
      </c>
      <c r="I6" s="9" t="n">
        <v>12.5</v>
      </c>
      <c r="J6" s="8"/>
    </row>
    <row r="7" customFormat="false" ht="14" hidden="false" customHeight="false" outlineLevel="0" collapsed="false">
      <c r="A7" s="11" t="s">
        <v>17</v>
      </c>
      <c r="B7" s="11"/>
      <c r="C7" s="11"/>
      <c r="D7" s="12"/>
      <c r="E7" s="12"/>
      <c r="F7" s="12"/>
      <c r="G7" s="12"/>
      <c r="H7" s="12"/>
      <c r="I7" s="12"/>
      <c r="J7" s="11"/>
      <c r="L7" s="10" t="s">
        <v>18</v>
      </c>
      <c r="M7" s="13" t="n">
        <f aca="false">TTEST(D14:D20,F14:F20,2,2)</f>
        <v>0.000351690072745423</v>
      </c>
      <c r="N7" s="13" t="n">
        <f aca="false">TTEST(E14:E20,F14:F20,2,2)</f>
        <v>0.00014981177860915</v>
      </c>
    </row>
    <row r="8" customFormat="false" ht="14" hidden="false" customHeight="false" outlineLevel="0" collapsed="false">
      <c r="A8" s="8"/>
      <c r="B8" s="14" t="s">
        <v>19</v>
      </c>
      <c r="C8" s="14"/>
      <c r="D8" s="15" t="n">
        <f aca="false">AVERAGE(D14:D21)</f>
        <v>-5.98934920797931</v>
      </c>
      <c r="E8" s="15" t="n">
        <f aca="false">AVERAGE(E14:E21)</f>
        <v>-11.1790326192682</v>
      </c>
      <c r="F8" s="15" t="n">
        <f aca="false">AVERAGE(F14:F21)</f>
        <v>62.7566243317209</v>
      </c>
      <c r="G8" s="15" t="n">
        <f aca="false">AVERAGE(G14:G21)</f>
        <v>67.110381920813</v>
      </c>
      <c r="H8" s="15" t="n">
        <f aca="false">AVERAGE(H14:H21)</f>
        <v>17.1762865546284</v>
      </c>
      <c r="I8" s="15" t="n">
        <f aca="false">AVERAGE(I14:I21)</f>
        <v>62.5965765930559</v>
      </c>
      <c r="J8" s="8"/>
      <c r="L8" s="10" t="s">
        <v>20</v>
      </c>
      <c r="M8" s="13" t="n">
        <f aca="false">TTEST(D14:D20,G14:G20,2,2)</f>
        <v>6.21232018593434E-007</v>
      </c>
      <c r="N8" s="13" t="n">
        <f aca="false">TTEST(E14:E20,G14:G20,2,2)</f>
        <v>7.05478738467992E-008</v>
      </c>
    </row>
    <row r="9" customFormat="false" ht="14" hidden="false" customHeight="false" outlineLevel="0" collapsed="false">
      <c r="A9" s="8"/>
      <c r="B9" s="16" t="s">
        <v>21</v>
      </c>
      <c r="C9" s="16"/>
      <c r="D9" s="17" t="n">
        <f aca="false">STDEV(D14:D21)</f>
        <v>12.0466140934151</v>
      </c>
      <c r="E9" s="17" t="n">
        <f aca="false">STDEV(E14:E21)</f>
        <v>8.52948478983726</v>
      </c>
      <c r="F9" s="17" t="n">
        <f aca="false">STDEV(F14:F21)</f>
        <v>29.4535912626097</v>
      </c>
      <c r="G9" s="17" t="n">
        <f aca="false">STDEV(G14:G21)</f>
        <v>10.7930217999773</v>
      </c>
      <c r="H9" s="17" t="n">
        <f aca="false">STDEV(H14:H21)</f>
        <v>24.3980066580553</v>
      </c>
      <c r="I9" s="17" t="n">
        <f aca="false">STDEV(I14:I21)</f>
        <v>7.84264639141391</v>
      </c>
      <c r="J9" s="8"/>
      <c r="L9" s="10" t="s">
        <v>22</v>
      </c>
      <c r="M9" s="18" t="n">
        <f aca="false">TTEST(D14:D20,H14:H20,2,2)</f>
        <v>0.0636174879407325</v>
      </c>
      <c r="N9" s="19" t="n">
        <f aca="false">TTEST(E14:E20,H14:H20,2,2)</f>
        <v>0.022804919408359</v>
      </c>
    </row>
    <row r="10" customFormat="false" ht="14" hidden="false" customHeight="false" outlineLevel="0" collapsed="false">
      <c r="A10" s="8"/>
      <c r="B10" s="16" t="s">
        <v>23</v>
      </c>
      <c r="C10" s="16"/>
      <c r="D10" s="17" t="n">
        <f aca="false">COUNT(D14:D21)</f>
        <v>6</v>
      </c>
      <c r="E10" s="17" t="n">
        <f aca="false">COUNT(E14:E21)</f>
        <v>6</v>
      </c>
      <c r="F10" s="17" t="n">
        <f aca="false">COUNT(F14:F21)</f>
        <v>6</v>
      </c>
      <c r="G10" s="17" t="n">
        <f aca="false">COUNT(G14:G21)</f>
        <v>6</v>
      </c>
      <c r="H10" s="17" t="n">
        <f aca="false">COUNT(H14:H21)</f>
        <v>6</v>
      </c>
      <c r="I10" s="17" t="n">
        <f aca="false">COUNT(I14:I21)</f>
        <v>6</v>
      </c>
      <c r="J10" s="8"/>
      <c r="L10" s="10" t="s">
        <v>9</v>
      </c>
      <c r="M10" s="13" t="n">
        <f aca="false">TTEST(D14:D20,I14:I20,2,2)</f>
        <v>3.74320033423378E-007</v>
      </c>
      <c r="N10" s="13" t="n">
        <f aca="false">TTEST(E14:E20,I14:I20,2,2)</f>
        <v>2.40281883684013E-008</v>
      </c>
    </row>
    <row r="11" customFormat="false" ht="14" hidden="false" customHeight="false" outlineLevel="0" collapsed="false">
      <c r="A11" s="8"/>
      <c r="B11" s="14" t="s">
        <v>24</v>
      </c>
      <c r="C11" s="14"/>
      <c r="D11" s="15" t="n">
        <f aca="false">D9/SQRT(D10)</f>
        <v>4.91800960951461</v>
      </c>
      <c r="E11" s="15" t="n">
        <f aca="false">E9/SQRT(E10)</f>
        <v>3.48214758398859</v>
      </c>
      <c r="F11" s="15" t="n">
        <f aca="false">F9/SQRT(F10)</f>
        <v>12.0243782809818</v>
      </c>
      <c r="G11" s="15" t="n">
        <f aca="false">G9/SQRT(G10)</f>
        <v>4.40623269877996</v>
      </c>
      <c r="H11" s="15" t="n">
        <f aca="false">H9/SQRT(H10)</f>
        <v>9.96044450887702</v>
      </c>
      <c r="I11" s="15" t="n">
        <f aca="false">I9/SQRT(I10)</f>
        <v>3.20174698200731</v>
      </c>
      <c r="J11" s="8"/>
      <c r="L11" s="10"/>
    </row>
    <row r="12" customFormat="false" ht="14" hidden="false" customHeight="false" outlineLevel="0" collapsed="false">
      <c r="A12" s="8"/>
      <c r="B12" s="8"/>
      <c r="C12" s="8"/>
      <c r="D12" s="20"/>
      <c r="E12" s="20"/>
      <c r="F12" s="20"/>
      <c r="G12" s="20"/>
      <c r="H12" s="20"/>
      <c r="I12" s="20"/>
      <c r="J12" s="8"/>
      <c r="L12" s="10" t="s">
        <v>25</v>
      </c>
    </row>
    <row r="13" customFormat="false" ht="14" hidden="false" customHeight="false" outlineLevel="0" collapsed="false">
      <c r="A13" s="8"/>
      <c r="C13" s="8" t="s">
        <v>26</v>
      </c>
      <c r="D13" s="20"/>
      <c r="E13" s="20"/>
      <c r="F13" s="20"/>
      <c r="G13" s="20"/>
      <c r="H13" s="20"/>
      <c r="I13" s="20"/>
      <c r="J13" s="8"/>
    </row>
    <row r="14" customFormat="false" ht="15" hidden="false" customHeight="false" outlineLevel="0" collapsed="false">
      <c r="B14" s="21" t="s">
        <v>27</v>
      </c>
      <c r="C14" s="22" t="n">
        <v>144.679988557579</v>
      </c>
      <c r="D14" s="23" t="n">
        <v>-4.3069830470444</v>
      </c>
      <c r="E14" s="22" t="n">
        <v>3.7084639240989</v>
      </c>
      <c r="F14" s="24" t="n">
        <v>42.8397272496914</v>
      </c>
      <c r="G14" s="24" t="n">
        <v>52.0331765932303</v>
      </c>
      <c r="H14" s="24" t="n">
        <v>-13.0041844385153</v>
      </c>
      <c r="I14" s="24" t="n">
        <v>59.6286736258552</v>
      </c>
      <c r="J14" s="8"/>
      <c r="K14" s="25"/>
      <c r="L14" s="25"/>
      <c r="M14" s="25"/>
      <c r="N14" s="25"/>
    </row>
    <row r="15" customFormat="false" ht="15" hidden="false" customHeight="false" outlineLevel="0" collapsed="false">
      <c r="B15" s="21"/>
      <c r="C15" s="22" t="n">
        <v>119.44391843605</v>
      </c>
      <c r="D15" s="23" t="n">
        <v>-7.47139206149296</v>
      </c>
      <c r="E15" s="22" t="n">
        <v>-7.85403562146586</v>
      </c>
      <c r="F15" s="24" t="n">
        <v>41.5969974460747</v>
      </c>
      <c r="G15" s="24" t="n">
        <v>62.8485363423837</v>
      </c>
      <c r="H15" s="24" t="n">
        <v>-0.832922427902948</v>
      </c>
      <c r="I15" s="24" t="n">
        <v>58.2448468687901</v>
      </c>
      <c r="J15" s="8"/>
      <c r="K15" s="25"/>
      <c r="L15" s="25"/>
      <c r="M15" s="25"/>
      <c r="N15" s="25"/>
    </row>
    <row r="16" customFormat="false" ht="15" hidden="false" customHeight="false" outlineLevel="0" collapsed="false">
      <c r="B16" s="26"/>
      <c r="C16" s="22" t="n">
        <v>143.280097046913</v>
      </c>
      <c r="D16" s="23" t="n">
        <v>-7.32327687594501</v>
      </c>
      <c r="E16" s="22" t="n">
        <v>-14.3936429154571</v>
      </c>
      <c r="F16" s="24" t="n">
        <v>25.6484474175017</v>
      </c>
      <c r="G16" s="24" t="n">
        <v>59.8437035278843</v>
      </c>
      <c r="H16" s="24" t="n">
        <v>3.14402469797549</v>
      </c>
      <c r="I16" s="24" t="n">
        <v>51.9174698744017</v>
      </c>
      <c r="J16" s="8"/>
      <c r="K16" s="25"/>
      <c r="L16" s="25"/>
      <c r="M16" s="25"/>
      <c r="N16" s="25"/>
    </row>
    <row r="17" customFormat="false" ht="15" hidden="false" customHeight="false" outlineLevel="0" collapsed="false">
      <c r="B17" s="26"/>
      <c r="C17" s="25"/>
      <c r="D17" s="23"/>
      <c r="E17" s="27"/>
      <c r="F17" s="28"/>
      <c r="G17" s="28"/>
      <c r="H17" s="28"/>
      <c r="I17" s="28"/>
      <c r="J17" s="8"/>
      <c r="K17" s="22"/>
      <c r="L17" s="22"/>
      <c r="M17" s="22"/>
      <c r="N17" s="22"/>
    </row>
    <row r="18" customFormat="false" ht="14" hidden="false" customHeight="false" outlineLevel="0" collapsed="false">
      <c r="B18" s="29" t="s">
        <v>28</v>
      </c>
      <c r="C18" s="30" t="n">
        <v>65.0069612513261</v>
      </c>
      <c r="D18" s="27" t="n">
        <v>-15.9197342873919</v>
      </c>
      <c r="E18" s="27" t="n">
        <v>-10.6591422449917</v>
      </c>
      <c r="F18" s="28" t="n">
        <v>82.1658324422462</v>
      </c>
      <c r="G18" s="28" t="n">
        <v>81.6473214566914</v>
      </c>
      <c r="H18" s="28" t="n">
        <v>47.8766046028584</v>
      </c>
      <c r="I18" s="28" t="n">
        <v>70.4621903586202</v>
      </c>
      <c r="J18" s="8"/>
      <c r="K18" s="22"/>
      <c r="L18" s="22"/>
      <c r="M18" s="22"/>
      <c r="N18" s="22"/>
    </row>
    <row r="19" customFormat="false" ht="15" hidden="false" customHeight="false" outlineLevel="0" collapsed="false">
      <c r="B19" s="31"/>
      <c r="C19" s="30" t="n">
        <v>63.3579829156452</v>
      </c>
      <c r="D19" s="27" t="n">
        <v>-17.1753075123203</v>
      </c>
      <c r="E19" s="27" t="n">
        <v>-19.1150368042147</v>
      </c>
      <c r="F19" s="28" t="n">
        <v>89.6802112892105</v>
      </c>
      <c r="G19" s="28" t="n">
        <v>73.1999154499899</v>
      </c>
      <c r="H19" s="28" t="n">
        <v>25.6948293679008</v>
      </c>
      <c r="I19" s="28" t="n">
        <v>62.5378006652419</v>
      </c>
      <c r="J19" s="8"/>
      <c r="K19" s="22"/>
      <c r="L19" s="22"/>
      <c r="M19" s="22"/>
      <c r="N19" s="22"/>
    </row>
    <row r="20" customFormat="false" ht="15" hidden="false" customHeight="false" outlineLevel="0" collapsed="false">
      <c r="A20" s="31"/>
      <c r="B20" s="22"/>
      <c r="C20" s="22" t="n">
        <v>64.2310517924871</v>
      </c>
      <c r="D20" s="27" t="n">
        <v>16.2605985363187</v>
      </c>
      <c r="E20" s="27" t="n">
        <v>-18.7608020535788</v>
      </c>
      <c r="F20" s="28" t="n">
        <v>94.608530145601</v>
      </c>
      <c r="G20" s="28" t="n">
        <v>73.0896381546981</v>
      </c>
      <c r="H20" s="28" t="n">
        <v>40.1793675254542</v>
      </c>
      <c r="I20" s="28" t="n">
        <v>72.788478165426</v>
      </c>
      <c r="J20" s="8"/>
      <c r="K20" s="22"/>
      <c r="L20" s="22"/>
      <c r="M20" s="22"/>
      <c r="N20" s="22"/>
    </row>
    <row r="21" customFormat="false" ht="14" hidden="false" customHeight="false" outlineLevel="0" collapsed="false">
      <c r="A21" s="8"/>
      <c r="B21" s="32"/>
      <c r="C21" s="32"/>
      <c r="D21" s="33"/>
      <c r="E21" s="33"/>
      <c r="F21" s="33"/>
      <c r="G21" s="33"/>
      <c r="H21" s="33"/>
      <c r="I21" s="33"/>
      <c r="J21" s="8"/>
    </row>
    <row r="22" customFormat="false" ht="14" hidden="false" customHeight="false" outlineLevel="0" collapsed="false">
      <c r="A22" s="8"/>
      <c r="B22" s="8"/>
      <c r="C22" s="8" t="s">
        <v>29</v>
      </c>
      <c r="D22" s="34" t="n">
        <f aca="false">TTEST(C14:C20,D14:D20,2,2)</f>
        <v>0.000103935058086064</v>
      </c>
      <c r="E22" s="34" t="n">
        <f aca="false">TTEST(C14:C20,E14:E20,2,2)</f>
        <v>5.91688713565128E-005</v>
      </c>
      <c r="F22" s="35" t="n">
        <f aca="false">TTEST(C14:C20,F14:F20,2,2)</f>
        <v>0.0972469043852529</v>
      </c>
      <c r="G22" s="35" t="n">
        <f aca="false">TTEST(C14:C20,G14:G20,2,2)</f>
        <v>0.0818968500564004</v>
      </c>
      <c r="H22" s="34" t="n">
        <f aca="false">TTEST(C14:C20,H14:H20,2,3)</f>
        <v>0.00240424721472246</v>
      </c>
      <c r="I22" s="35" t="n">
        <f aca="false">TTEST(C14:C20,I14:I20,2,2)</f>
        <v>0.0494162524875944</v>
      </c>
      <c r="J22" s="8"/>
      <c r="AS22" s="36"/>
      <c r="AT22" s="36"/>
      <c r="AU22" s="36"/>
      <c r="AV22" s="36"/>
    </row>
    <row r="23" customFormat="false" ht="15" hidden="false" customHeight="false" outlineLevel="0" collapsed="false">
      <c r="A23" s="11" t="s">
        <v>30</v>
      </c>
      <c r="B23" s="37"/>
      <c r="C23" s="37"/>
      <c r="D23" s="12"/>
      <c r="E23" s="12"/>
      <c r="F23" s="12"/>
      <c r="G23" s="12"/>
      <c r="H23" s="12"/>
      <c r="I23" s="12"/>
      <c r="J23" s="11"/>
      <c r="AS23" s="38"/>
      <c r="AT23" s="38"/>
      <c r="AU23" s="38"/>
      <c r="AV23" s="38"/>
    </row>
    <row r="24" customFormat="false" ht="14" hidden="false" customHeight="false" outlineLevel="0" collapsed="false">
      <c r="A24" s="8"/>
      <c r="B24" s="14" t="s">
        <v>19</v>
      </c>
      <c r="C24" s="14"/>
      <c r="D24" s="15" t="n">
        <f aca="false">AVERAGE(D30:D40)</f>
        <v>21.181717912163</v>
      </c>
      <c r="E24" s="15" t="n">
        <f aca="false">AVERAGE(E30:E40)</f>
        <v>30.4691457922959</v>
      </c>
      <c r="F24" s="15" t="n">
        <f aca="false">AVERAGE(F30:F40)</f>
        <v>56.3236863343953</v>
      </c>
      <c r="G24" s="15" t="n">
        <f aca="false">AVERAGE(G30:G40)</f>
        <v>85.9103842392399</v>
      </c>
      <c r="H24" s="15" t="n">
        <f aca="false">AVERAGE(H30:H40)</f>
        <v>55.4507326285821</v>
      </c>
      <c r="I24" s="15" t="n">
        <f aca="false">AVERAGE(I30:I40)</f>
        <v>81.5449119518279</v>
      </c>
      <c r="J24" s="8"/>
      <c r="AS24" s="36"/>
      <c r="AT24" s="36"/>
      <c r="AU24" s="36"/>
      <c r="AV24" s="36"/>
    </row>
    <row r="25" customFormat="false" ht="14" hidden="false" customHeight="false" outlineLevel="0" collapsed="false">
      <c r="A25" s="8"/>
      <c r="B25" s="16" t="s">
        <v>21</v>
      </c>
      <c r="C25" s="16"/>
      <c r="D25" s="17" t="n">
        <f aca="false">STDEV(D30:D41)</f>
        <v>18.0643771128021</v>
      </c>
      <c r="E25" s="17" t="n">
        <f aca="false">STDEV(E30:E41)</f>
        <v>11.7388501937292</v>
      </c>
      <c r="F25" s="17" t="n">
        <f aca="false">STDEV(F30:F41)</f>
        <v>20.8084358606734</v>
      </c>
      <c r="G25" s="17" t="n">
        <f aca="false">STDEV(G30:G41)</f>
        <v>17.4214423287743</v>
      </c>
      <c r="H25" s="17" t="n">
        <f aca="false">STDEV(H30:H41)</f>
        <v>15.3776446648942</v>
      </c>
      <c r="I25" s="17" t="n">
        <f aca="false">STDEV(I30:I41)</f>
        <v>21.4262713657639</v>
      </c>
      <c r="J25" s="8"/>
      <c r="AS25" s="36"/>
      <c r="AT25" s="36"/>
      <c r="AU25" s="36"/>
      <c r="AV25" s="36"/>
    </row>
    <row r="26" customFormat="false" ht="14" hidden="false" customHeight="false" outlineLevel="0" collapsed="false">
      <c r="A26" s="8"/>
      <c r="B26" s="16" t="s">
        <v>23</v>
      </c>
      <c r="C26" s="16"/>
      <c r="D26" s="17" t="n">
        <f aca="false">COUNT(D30:D40)</f>
        <v>9</v>
      </c>
      <c r="E26" s="17" t="n">
        <f aca="false">COUNT(E30:E40)</f>
        <v>9</v>
      </c>
      <c r="F26" s="17" t="n">
        <f aca="false">COUNT(F30:F40)</f>
        <v>9</v>
      </c>
      <c r="G26" s="17" t="n">
        <f aca="false">COUNT(G30:G40)</f>
        <v>9</v>
      </c>
      <c r="H26" s="17" t="n">
        <f aca="false">COUNT(H30:H40)</f>
        <v>9</v>
      </c>
      <c r="I26" s="17" t="n">
        <f aca="false">COUNT(I30:I40)</f>
        <v>9</v>
      </c>
      <c r="J26" s="8"/>
      <c r="AS26" s="36"/>
      <c r="AT26" s="36"/>
      <c r="AU26" s="36"/>
      <c r="AV26" s="36"/>
    </row>
    <row r="27" customFormat="false" ht="14" hidden="false" customHeight="false" outlineLevel="0" collapsed="false">
      <c r="A27" s="8"/>
      <c r="B27" s="14" t="s">
        <v>24</v>
      </c>
      <c r="C27" s="14"/>
      <c r="D27" s="15" t="n">
        <f aca="false">D25/SQRT(D26)</f>
        <v>6.02145903760068</v>
      </c>
      <c r="E27" s="15" t="n">
        <f aca="false">E25/SQRT(E26)</f>
        <v>3.9129500645764</v>
      </c>
      <c r="F27" s="15" t="n">
        <f aca="false">F25/SQRT(F26)</f>
        <v>6.93614528689114</v>
      </c>
      <c r="G27" s="15" t="n">
        <f aca="false">G25/SQRT(G26)</f>
        <v>5.80714744292476</v>
      </c>
      <c r="H27" s="15" t="n">
        <f aca="false">H25/SQRT(H26)</f>
        <v>5.12588155496473</v>
      </c>
      <c r="I27" s="15" t="n">
        <f aca="false">I25/SQRT(I26)</f>
        <v>7.14209045525463</v>
      </c>
      <c r="J27" s="8"/>
      <c r="AS27" s="36"/>
      <c r="AT27" s="36"/>
      <c r="AU27" s="36"/>
      <c r="AV27" s="36"/>
    </row>
    <row r="28" customFormat="false" ht="14" hidden="false" customHeight="false" outlineLevel="0" collapsed="false">
      <c r="A28" s="8"/>
      <c r="B28" s="8"/>
      <c r="C28" s="8"/>
      <c r="D28" s="20"/>
      <c r="E28" s="20"/>
      <c r="F28" s="20"/>
      <c r="G28" s="20"/>
      <c r="H28" s="20"/>
      <c r="I28" s="20"/>
      <c r="J28" s="8"/>
      <c r="AS28" s="36"/>
      <c r="AT28" s="36"/>
      <c r="AU28" s="36"/>
      <c r="AV28" s="36"/>
    </row>
    <row r="29" customFormat="false" ht="14" hidden="false" customHeight="false" outlineLevel="0" collapsed="false">
      <c r="A29" s="8"/>
      <c r="B29" s="8"/>
      <c r="C29" s="8" t="s">
        <v>26</v>
      </c>
      <c r="D29" s="20"/>
      <c r="E29" s="20"/>
      <c r="F29" s="28"/>
      <c r="G29" s="28"/>
      <c r="H29" s="28"/>
      <c r="AS29" s="36"/>
      <c r="AT29" s="36"/>
      <c r="AU29" s="36"/>
      <c r="AV29" s="36"/>
    </row>
    <row r="30" customFormat="false" ht="14" hidden="false" customHeight="false" outlineLevel="0" collapsed="false">
      <c r="B30" s="21" t="s">
        <v>27</v>
      </c>
      <c r="C30" s="0" t="n">
        <v>102.96808748713</v>
      </c>
      <c r="D30" s="39" t="n">
        <v>22.4134026713003</v>
      </c>
      <c r="E30" s="39" t="n">
        <v>26.2972557560516</v>
      </c>
      <c r="F30" s="39" t="n">
        <v>45.9053712131287</v>
      </c>
      <c r="G30" s="39" t="n">
        <v>83.9963610388856</v>
      </c>
      <c r="H30" s="39" t="n">
        <v>43.9062902976278</v>
      </c>
      <c r="I30" s="39" t="n">
        <v>95.2589893840598</v>
      </c>
      <c r="J30" s="8"/>
      <c r="K30" s="28"/>
      <c r="L30" s="8"/>
      <c r="AS30" s="36"/>
      <c r="AT30" s="36"/>
      <c r="AU30" s="36"/>
      <c r="AV30" s="36"/>
    </row>
    <row r="31" customFormat="false" ht="14" hidden="false" customHeight="false" outlineLevel="0" collapsed="false">
      <c r="B31" s="21"/>
      <c r="C31" s="0" t="n">
        <v>103.746115687354</v>
      </c>
      <c r="D31" s="39" t="n">
        <v>15.6696580423849</v>
      </c>
      <c r="E31" s="39" t="n">
        <v>17.520944142576</v>
      </c>
      <c r="F31" s="39" t="n">
        <v>42.1794217400042</v>
      </c>
      <c r="G31" s="39" t="n">
        <v>57.9032535728468</v>
      </c>
      <c r="H31" s="39" t="n">
        <v>47.0231874831039</v>
      </c>
      <c r="I31" s="39" t="n">
        <v>85.0046035496117</v>
      </c>
      <c r="J31" s="8"/>
      <c r="AS31" s="36"/>
      <c r="AT31" s="36"/>
      <c r="AU31" s="36"/>
      <c r="AV31" s="36"/>
    </row>
    <row r="32" customFormat="false" ht="15" hidden="false" customHeight="false" outlineLevel="0" collapsed="false">
      <c r="B32" s="26"/>
      <c r="C32" s="0" t="n">
        <v>110.12389556391</v>
      </c>
      <c r="D32" s="39" t="n">
        <v>10.1387844327072</v>
      </c>
      <c r="E32" s="39" t="n">
        <v>25.2764056992362</v>
      </c>
      <c r="F32" s="39" t="n">
        <v>18.1311667414291</v>
      </c>
      <c r="G32" s="39" t="n">
        <v>65.5048960233652</v>
      </c>
      <c r="H32" s="39" t="n">
        <v>63.1857000903539</v>
      </c>
      <c r="I32" s="39" t="n">
        <v>87.5869251386121</v>
      </c>
      <c r="J32" s="8"/>
      <c r="AS32" s="36"/>
      <c r="AT32" s="36"/>
      <c r="AU32" s="36"/>
      <c r="AV32" s="36"/>
    </row>
    <row r="33" customFormat="false" ht="15" hidden="false" customHeight="false" outlineLevel="0" collapsed="false">
      <c r="B33" s="26"/>
      <c r="D33" s="39"/>
      <c r="E33" s="39"/>
      <c r="F33" s="39"/>
      <c r="G33" s="39"/>
      <c r="H33" s="39"/>
      <c r="I33" s="39"/>
      <c r="J33" s="8"/>
      <c r="AS33" s="36"/>
      <c r="AT33" s="36"/>
      <c r="AU33" s="36"/>
      <c r="AV33" s="36"/>
    </row>
    <row r="34" customFormat="false" ht="14" hidden="false" customHeight="false" outlineLevel="0" collapsed="false">
      <c r="B34" s="29" t="s">
        <v>28</v>
      </c>
      <c r="C34" s="0" t="n">
        <v>55.9338348059274</v>
      </c>
      <c r="D34" s="39" t="n">
        <v>-3.17253943727078</v>
      </c>
      <c r="E34" s="39" t="n">
        <v>34.1497903979102</v>
      </c>
      <c r="F34" s="39" t="n">
        <v>48.2340878707739</v>
      </c>
      <c r="G34" s="39" t="n">
        <v>113.128163246375</v>
      </c>
      <c r="H34" s="39" t="n">
        <v>60.8052588687774</v>
      </c>
      <c r="I34" s="39" t="n">
        <v>69.2608291843378</v>
      </c>
      <c r="J34" s="8"/>
      <c r="AS34" s="36"/>
      <c r="AT34" s="36"/>
      <c r="AU34" s="36"/>
      <c r="AV34" s="36"/>
    </row>
    <row r="35" customFormat="false" ht="15" hidden="false" customHeight="false" outlineLevel="0" collapsed="false">
      <c r="B35" s="31"/>
      <c r="C35" s="0" t="n">
        <v>54.048115945687</v>
      </c>
      <c r="D35" s="39" t="n">
        <v>23.6347153050897</v>
      </c>
      <c r="E35" s="39" t="n">
        <v>24.5091285697538</v>
      </c>
      <c r="F35" s="39" t="n">
        <v>54.3693195081402</v>
      </c>
      <c r="G35" s="39" t="n">
        <v>82.7155952331121</v>
      </c>
      <c r="H35" s="39" t="n">
        <v>21.3865101284324</v>
      </c>
      <c r="I35" s="39" t="n">
        <v>43.3664210725734</v>
      </c>
      <c r="J35" s="8"/>
      <c r="AS35" s="36"/>
      <c r="AT35" s="36"/>
      <c r="AU35" s="36"/>
      <c r="AV35" s="36"/>
    </row>
    <row r="36" customFormat="false" ht="14" hidden="false" customHeight="false" outlineLevel="0" collapsed="false">
      <c r="B36" s="39"/>
      <c r="C36" s="0" t="n">
        <v>45.9530608866513</v>
      </c>
      <c r="D36" s="39" t="n">
        <v>-2.96377593615588</v>
      </c>
      <c r="E36" s="39" t="n">
        <v>16.22010776451</v>
      </c>
      <c r="F36" s="39" t="n">
        <v>62.8006627846887</v>
      </c>
      <c r="G36" s="39" t="n">
        <v>105.605820111174</v>
      </c>
      <c r="H36" s="39" t="n">
        <v>66.3468251803948</v>
      </c>
      <c r="I36" s="39" t="n">
        <v>53.5918976560044</v>
      </c>
      <c r="AS36" s="36"/>
      <c r="AT36" s="36"/>
      <c r="AU36" s="36"/>
      <c r="AV36" s="36"/>
    </row>
    <row r="37" customFormat="false" ht="14" hidden="false" customHeight="false" outlineLevel="0" collapsed="false">
      <c r="D37" s="28"/>
      <c r="E37" s="28"/>
      <c r="F37" s="28"/>
      <c r="G37" s="28"/>
      <c r="H37" s="28"/>
      <c r="I37" s="28"/>
      <c r="AS37" s="36"/>
      <c r="AT37" s="36"/>
      <c r="AU37" s="36"/>
      <c r="AV37" s="36"/>
    </row>
    <row r="38" customFormat="false" ht="14" hidden="false" customHeight="false" outlineLevel="0" collapsed="false">
      <c r="B38" s="10" t="s">
        <v>31</v>
      </c>
      <c r="C38" s="0" t="n">
        <v>138.552565299147</v>
      </c>
      <c r="D38" s="28" t="n">
        <v>38.1048686857094</v>
      </c>
      <c r="E38" s="28" t="n">
        <v>35.7836738781875</v>
      </c>
      <c r="F38" s="28" t="n">
        <v>69.6931999171533</v>
      </c>
      <c r="G38" s="28" t="n">
        <v>93.4453205362048</v>
      </c>
      <c r="H38" s="28" t="n">
        <v>65.6830461962286</v>
      </c>
      <c r="I38" s="28" t="n">
        <v>103.864445849321</v>
      </c>
      <c r="AS38" s="36"/>
      <c r="AT38" s="36"/>
      <c r="AU38" s="36"/>
      <c r="AV38" s="36"/>
    </row>
    <row r="39" customFormat="false" ht="14" hidden="false" customHeight="false" outlineLevel="0" collapsed="false">
      <c r="C39" s="0" t="n">
        <v>144.038905284074</v>
      </c>
      <c r="D39" s="28" t="n">
        <v>42.9476785164028</v>
      </c>
      <c r="E39" s="28" t="n">
        <v>42.3329540936428</v>
      </c>
      <c r="F39" s="28" t="n">
        <v>84.3352444522974</v>
      </c>
      <c r="G39" s="28" t="n">
        <v>89.1535984289433</v>
      </c>
      <c r="H39" s="28" t="n">
        <v>62.2940870254587</v>
      </c>
      <c r="I39" s="28" t="n">
        <v>99.9273317492008</v>
      </c>
      <c r="AS39" s="36"/>
      <c r="AT39" s="36"/>
      <c r="AU39" s="36"/>
      <c r="AV39" s="36"/>
    </row>
    <row r="40" customFormat="false" ht="14" hidden="false" customHeight="false" outlineLevel="0" collapsed="false">
      <c r="C40" s="0" t="n">
        <v>144.63541904012</v>
      </c>
      <c r="D40" s="28" t="n">
        <v>43.8626689292997</v>
      </c>
      <c r="E40" s="28" t="n">
        <v>52.1320518287946</v>
      </c>
      <c r="F40" s="28" t="n">
        <v>81.2647027819421</v>
      </c>
      <c r="G40" s="28" t="n">
        <v>81.7404499622529</v>
      </c>
      <c r="H40" s="28" t="n">
        <v>68.4256883868619</v>
      </c>
      <c r="I40" s="28" t="n">
        <v>96.04276398273</v>
      </c>
      <c r="AS40" s="36"/>
      <c r="AT40" s="36"/>
      <c r="AU40" s="36"/>
      <c r="AV40" s="36"/>
    </row>
    <row r="41" customFormat="false" ht="14" hidden="false" customHeight="false" outlineLevel="0" collapsed="false">
      <c r="D41" s="28"/>
      <c r="E41" s="28"/>
      <c r="F41" s="28"/>
      <c r="G41" s="28"/>
      <c r="H41" s="28"/>
      <c r="I41" s="28"/>
      <c r="AS41" s="36"/>
      <c r="AT41" s="36"/>
      <c r="AU41" s="36"/>
      <c r="AV41" s="36"/>
    </row>
    <row r="42" customFormat="false" ht="14" hidden="false" customHeight="false" outlineLevel="0" collapsed="false">
      <c r="B42" s="8"/>
      <c r="C42" s="8" t="s">
        <v>29</v>
      </c>
      <c r="D42" s="34" t="n">
        <f aca="false">TTEST(C30:C40,D30:D40,2,2)</f>
        <v>5.4773874868911E-005</v>
      </c>
      <c r="E42" s="34" t="n">
        <f aca="false">TTEST(C30:C40,E30:E40,2,2)</f>
        <v>0.00011706506340806</v>
      </c>
      <c r="F42" s="40" t="n">
        <f aca="false">TTEST(C30:C40,F30:F40,2,2)</f>
        <v>0.00977836284117999</v>
      </c>
      <c r="G42" s="35" t="n">
        <f aca="false">TTEST(C30:C40,G30:G40,2,2)</f>
        <v>0.342668531878734</v>
      </c>
      <c r="H42" s="34" t="n">
        <f aca="false">TTEST(C30:C40,H30:H40,2,2)</f>
        <v>0.00620748500389566</v>
      </c>
      <c r="I42" s="35" t="n">
        <f aca="false">TTEST(C30:C40,I30:I40,2,2)</f>
        <v>0.236222021703588</v>
      </c>
      <c r="AS42" s="36"/>
      <c r="AT42" s="36"/>
      <c r="AU42" s="36"/>
      <c r="AV42" s="36"/>
    </row>
    <row r="43" customFormat="false" ht="14" hidden="false" customHeight="false" outlineLevel="0" collapsed="false">
      <c r="D43" s="28"/>
      <c r="E43" s="28"/>
      <c r="F43" s="28"/>
      <c r="G43" s="28"/>
      <c r="H43" s="28"/>
      <c r="I43" s="28"/>
      <c r="AS43" s="36"/>
      <c r="AT43" s="36"/>
      <c r="AU43" s="36"/>
      <c r="AV43" s="36"/>
    </row>
    <row r="44" customFormat="false" ht="14" hidden="false" customHeight="false" outlineLevel="0" collapsed="false">
      <c r="D44" s="41"/>
      <c r="E44" s="28"/>
      <c r="F44" s="28"/>
      <c r="G44" s="28"/>
      <c r="H44" s="28"/>
      <c r="I44" s="28"/>
      <c r="AS44" s="36"/>
      <c r="AT44" s="36"/>
      <c r="AU44" s="36"/>
      <c r="AV44" s="36"/>
    </row>
    <row r="45" customFormat="false" ht="14" hidden="false" customHeight="false" outlineLevel="0" collapsed="false">
      <c r="D45" s="41"/>
      <c r="E45" s="28"/>
      <c r="F45" s="28"/>
      <c r="G45" s="28"/>
      <c r="H45" s="28"/>
      <c r="I45" s="28"/>
    </row>
    <row r="46" customFormat="false" ht="14" hidden="false" customHeight="false" outlineLevel="0" collapsed="false">
      <c r="D46" s="41"/>
    </row>
    <row r="47" customFormat="false" ht="14" hidden="false" customHeight="false" outlineLevel="0" collapsed="false">
      <c r="D47" s="4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P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2" activeCellId="0" sqref="L12"/>
    </sheetView>
  </sheetViews>
  <sheetFormatPr defaultColWidth="8.82421875" defaultRowHeight="14" zeroHeight="false" outlineLevelRow="0" outlineLevelCol="0"/>
  <cols>
    <col collapsed="false" customWidth="false" hidden="false" outlineLevel="0" max="1" min="1" style="8" width="8.82"/>
    <col collapsed="false" customWidth="true" hidden="false" outlineLevel="0" max="2" min="2" style="8" width="10.32"/>
    <col collapsed="false" customWidth="true" hidden="false" outlineLevel="0" max="3" min="3" style="8" width="12.5"/>
    <col collapsed="false" customWidth="true" hidden="false" outlineLevel="0" max="10" min="4" style="8" width="9.33"/>
    <col collapsed="false" customWidth="false" hidden="false" outlineLevel="0" max="11" min="11" style="8" width="8.82"/>
    <col collapsed="false" customWidth="true" hidden="false" outlineLevel="0" max="12" min="12" style="8" width="25.5"/>
    <col collapsed="false" customWidth="true" hidden="false" outlineLevel="0" max="14" min="13" style="8" width="11.99"/>
    <col collapsed="false" customWidth="false" hidden="false" outlineLevel="0" max="257" min="15" style="8" width="8.82"/>
  </cols>
  <sheetData>
    <row r="2" customFormat="false" ht="14" hidden="false" customHeight="false" outlineLevel="0" collapsed="false">
      <c r="D2" s="2" t="s">
        <v>0</v>
      </c>
      <c r="E2" s="2" t="s">
        <v>1</v>
      </c>
      <c r="F2" s="2" t="s">
        <v>2</v>
      </c>
      <c r="G2" s="2" t="s">
        <v>3</v>
      </c>
      <c r="H2" s="2" t="s">
        <v>13</v>
      </c>
      <c r="I2" s="2" t="s">
        <v>5</v>
      </c>
      <c r="J2" s="8" t="s">
        <v>32</v>
      </c>
    </row>
    <row r="3" customFormat="false" ht="14" hidden="false" customHeight="false" outlineLevel="0" collapsed="false">
      <c r="B3" s="3" t="s">
        <v>6</v>
      </c>
      <c r="C3" s="9" t="n">
        <v>0</v>
      </c>
      <c r="D3" s="9" t="n">
        <v>16</v>
      </c>
      <c r="E3" s="9" t="n">
        <v>16</v>
      </c>
      <c r="F3" s="9" t="n">
        <v>16</v>
      </c>
      <c r="G3" s="5" t="n">
        <v>0</v>
      </c>
      <c r="H3" s="5" t="n">
        <v>0</v>
      </c>
      <c r="I3" s="5" t="n">
        <v>0</v>
      </c>
      <c r="L3" s="10" t="s">
        <v>14</v>
      </c>
      <c r="M3" s="0"/>
      <c r="N3" s="0"/>
      <c r="O3" s="0"/>
      <c r="P3" s="0"/>
    </row>
    <row r="4" customFormat="false" ht="14" hidden="false" customHeight="false" outlineLevel="0" collapsed="false">
      <c r="B4" s="3" t="s">
        <v>7</v>
      </c>
      <c r="C4" s="9" t="n">
        <v>0</v>
      </c>
      <c r="D4" s="9" t="n">
        <v>20</v>
      </c>
      <c r="E4" s="9" t="n">
        <v>20</v>
      </c>
      <c r="F4" s="5" t="n">
        <v>0</v>
      </c>
      <c r="G4" s="9" t="n">
        <v>20</v>
      </c>
      <c r="H4" s="5" t="n">
        <v>0</v>
      </c>
      <c r="I4" s="5" t="n">
        <v>0</v>
      </c>
      <c r="L4" s="0"/>
      <c r="M4" s="0"/>
      <c r="N4" s="0"/>
      <c r="O4" s="0"/>
      <c r="P4" s="0"/>
    </row>
    <row r="5" customFormat="false" ht="14" hidden="false" customHeight="false" outlineLevel="0" collapsed="false">
      <c r="B5" s="3" t="s">
        <v>8</v>
      </c>
      <c r="C5" s="9" t="n">
        <v>0</v>
      </c>
      <c r="D5" s="9" t="n">
        <v>0.2</v>
      </c>
      <c r="E5" s="9" t="n">
        <v>0.2</v>
      </c>
      <c r="F5" s="5" t="n">
        <v>0</v>
      </c>
      <c r="G5" s="5" t="n">
        <v>0</v>
      </c>
      <c r="H5" s="9" t="n">
        <v>0.2</v>
      </c>
      <c r="I5" s="5" t="n">
        <v>0</v>
      </c>
      <c r="L5" s="10" t="s">
        <v>15</v>
      </c>
      <c r="M5" s="10" t="s">
        <v>16</v>
      </c>
      <c r="N5" s="10" t="s">
        <v>1</v>
      </c>
      <c r="O5" s="0"/>
      <c r="P5" s="0"/>
    </row>
    <row r="6" customFormat="false" ht="14" hidden="false" customHeight="false" outlineLevel="0" collapsed="false">
      <c r="B6" s="3" t="s">
        <v>9</v>
      </c>
      <c r="C6" s="9" t="n">
        <v>0</v>
      </c>
      <c r="D6" s="9" t="n">
        <v>12.5</v>
      </c>
      <c r="E6" s="5" t="n">
        <v>0</v>
      </c>
      <c r="F6" s="5" t="n">
        <v>0</v>
      </c>
      <c r="G6" s="5" t="n">
        <v>0</v>
      </c>
      <c r="H6" s="5" t="n">
        <v>0</v>
      </c>
      <c r="I6" s="9" t="n">
        <v>12.5</v>
      </c>
      <c r="L6" s="0"/>
      <c r="M6" s="0"/>
      <c r="N6" s="0"/>
      <c r="O6" s="0"/>
      <c r="P6" s="0"/>
    </row>
    <row r="7" s="11" customFormat="true" ht="14" hidden="false" customHeight="false" outlineLevel="0" collapsed="false">
      <c r="A7" s="11" t="s">
        <v>17</v>
      </c>
      <c r="L7" s="10" t="s">
        <v>18</v>
      </c>
      <c r="M7" s="18" t="n">
        <f aca="false">TTEST(D14:D15,F14:F15,2,2)</f>
        <v>0.0860385886551795</v>
      </c>
      <c r="N7" s="18" t="n">
        <f aca="false">TTEST(E14:E15,F14:F15,2,2)</f>
        <v>0.121543376975682</v>
      </c>
      <c r="O7" s="0"/>
      <c r="P7" s="0"/>
    </row>
    <row r="8" customFormat="false" ht="14" hidden="false" customHeight="false" outlineLevel="0" collapsed="false">
      <c r="B8" s="14" t="s">
        <v>19</v>
      </c>
      <c r="C8" s="40" t="n">
        <f aca="false">AVERAGE(C14:C15)</f>
        <v>1.46</v>
      </c>
      <c r="D8" s="40" t="n">
        <f aca="false">AVERAGE(D14:D15)</f>
        <v>72.895</v>
      </c>
      <c r="E8" s="40" t="n">
        <f aca="false">AVERAGE(E14:E15)</f>
        <v>62.85</v>
      </c>
      <c r="F8" s="40" t="n">
        <f aca="false">AVERAGE(F14:F15)</f>
        <v>38.26</v>
      </c>
      <c r="G8" s="40" t="n">
        <f aca="false">AVERAGE(G14:G15)</f>
        <v>6.97</v>
      </c>
      <c r="H8" s="40" t="n">
        <f aca="false">AVERAGE(H14:H15)</f>
        <v>5.175</v>
      </c>
      <c r="I8" s="40" t="n">
        <f aca="false">AVERAGE(I14:I15)</f>
        <v>9.975</v>
      </c>
      <c r="J8" s="40" t="n">
        <f aca="false">AVERAGE(J14:J15)</f>
        <v>19.4</v>
      </c>
      <c r="L8" s="10" t="s">
        <v>20</v>
      </c>
      <c r="M8" s="19" t="n">
        <f aca="false">TTEST(D14:D15,G14:G15,2,2)</f>
        <v>0.0130256846824592</v>
      </c>
      <c r="N8" s="13" t="n">
        <f aca="false">TTEST(E14:E15,G14:G15,2,2)</f>
        <v>0.00914251058872283</v>
      </c>
      <c r="O8" s="0"/>
      <c r="P8" s="0"/>
    </row>
    <row r="9" customFormat="false" ht="14" hidden="false" customHeight="false" outlineLevel="0" collapsed="false">
      <c r="B9" s="16" t="s">
        <v>21</v>
      </c>
      <c r="C9" s="42" t="n">
        <f aca="false">STDEV(C14:C15)</f>
        <v>0.0848528137423858</v>
      </c>
      <c r="D9" s="42" t="n">
        <f aca="false">STDEV(D14:D15)</f>
        <v>10.6560991924813</v>
      </c>
      <c r="E9" s="42" t="n">
        <f aca="false">STDEV(E14:E15)</f>
        <v>7.48118974495367</v>
      </c>
      <c r="F9" s="42" t="n">
        <f aca="false">STDEV(F14:F15)</f>
        <v>11.0874343290051</v>
      </c>
      <c r="G9" s="42" t="n">
        <f aca="false">STDEV(G14:G15)</f>
        <v>1.38592929112563</v>
      </c>
      <c r="H9" s="42" t="n">
        <f aca="false">STDEV(H14:H15)</f>
        <v>3.81130555059549</v>
      </c>
      <c r="I9" s="42" t="n">
        <f aca="false">STDEV(I14:I15)</f>
        <v>9.84999746192861</v>
      </c>
      <c r="J9" s="42"/>
      <c r="L9" s="10" t="s">
        <v>22</v>
      </c>
      <c r="M9" s="19" t="n">
        <f aca="false">TTEST(D14:D15,H14:H15,2,2)</f>
        <v>0.0136782320688136</v>
      </c>
      <c r="N9" s="19" t="n">
        <f aca="false">TTEST(E14:E15,H14:H15,2,2)</f>
        <v>0.010430661916055</v>
      </c>
      <c r="O9" s="0"/>
      <c r="P9" s="0"/>
    </row>
    <row r="10" customFormat="false" ht="14" hidden="false" customHeight="false" outlineLevel="0" collapsed="false">
      <c r="B10" s="16" t="s">
        <v>23</v>
      </c>
      <c r="C10" s="42" t="n">
        <f aca="false">COUNT(C14:C15)</f>
        <v>2</v>
      </c>
      <c r="D10" s="42" t="n">
        <f aca="false">COUNT(D14:D15)</f>
        <v>2</v>
      </c>
      <c r="E10" s="42" t="n">
        <f aca="false">COUNT(E14:E15)</f>
        <v>2</v>
      </c>
      <c r="F10" s="42" t="n">
        <f aca="false">COUNT(F14:F15)</f>
        <v>2</v>
      </c>
      <c r="G10" s="42" t="n">
        <f aca="false">COUNT(G14:G15)</f>
        <v>2</v>
      </c>
      <c r="H10" s="42" t="n">
        <f aca="false">COUNT(H14:H15)</f>
        <v>2</v>
      </c>
      <c r="I10" s="42" t="n">
        <f aca="false">COUNT(I14:I15)</f>
        <v>2</v>
      </c>
      <c r="J10" s="42"/>
      <c r="L10" s="10" t="s">
        <v>9</v>
      </c>
      <c r="M10" s="19" t="n">
        <f aca="false">TTEST(D14:D15,I14:I15,2,2)</f>
        <v>0.0255789502390552</v>
      </c>
      <c r="N10" s="19" t="n">
        <f aca="false">TTEST(E14:E15,I14:I15,2,2)</f>
        <v>0.0262870604206778</v>
      </c>
      <c r="O10" s="0"/>
      <c r="P10" s="0"/>
    </row>
    <row r="11" customFormat="false" ht="14" hidden="false" customHeight="false" outlineLevel="0" collapsed="false">
      <c r="B11" s="14" t="s">
        <v>24</v>
      </c>
      <c r="C11" s="14" t="n">
        <f aca="false">C9/SQRT(C10)</f>
        <v>0.06</v>
      </c>
      <c r="D11" s="14" t="n">
        <f aca="false">D9/SQRT(D10)</f>
        <v>7.535</v>
      </c>
      <c r="E11" s="14" t="n">
        <f aca="false">E9/SQRT(E10)</f>
        <v>5.29</v>
      </c>
      <c r="F11" s="14" t="n">
        <f aca="false">F9/SQRT(F10)</f>
        <v>7.84</v>
      </c>
      <c r="G11" s="14" t="n">
        <f aca="false">G9/SQRT(G10)</f>
        <v>0.98</v>
      </c>
      <c r="H11" s="14" t="n">
        <f aca="false">H9/SQRT(H10)</f>
        <v>2.695</v>
      </c>
      <c r="I11" s="14" t="n">
        <f aca="false">I9/SQRT(I10)</f>
        <v>6.965</v>
      </c>
      <c r="J11" s="14"/>
      <c r="L11" s="10"/>
      <c r="M11" s="0"/>
      <c r="N11" s="0"/>
      <c r="O11" s="0"/>
      <c r="P11" s="0"/>
    </row>
    <row r="12" customFormat="false" ht="14" hidden="false" customHeight="false" outlineLevel="0" collapsed="false">
      <c r="L12" s="10"/>
      <c r="M12" s="0"/>
      <c r="N12" s="0"/>
      <c r="O12" s="0"/>
      <c r="P12" s="0"/>
    </row>
    <row r="13" customFormat="false" ht="14" hidden="false" customHeight="false" outlineLevel="0" collapsed="false">
      <c r="C13" s="8" t="s">
        <v>33</v>
      </c>
    </row>
    <row r="14" customFormat="false" ht="14" hidden="false" customHeight="false" outlineLevel="0" collapsed="false">
      <c r="B14" s="43" t="s">
        <v>27</v>
      </c>
      <c r="C14" s="44" t="n">
        <v>1.4</v>
      </c>
      <c r="D14" s="45" t="n">
        <v>65.36</v>
      </c>
      <c r="E14" s="45" t="n">
        <v>57.56</v>
      </c>
      <c r="F14" s="45" t="n">
        <v>46.1</v>
      </c>
      <c r="G14" s="45" t="n">
        <v>7.95</v>
      </c>
      <c r="H14" s="45" t="n">
        <v>7.87</v>
      </c>
      <c r="I14" s="45" t="n">
        <v>16.94</v>
      </c>
      <c r="J14" s="45" t="n">
        <v>19.4</v>
      </c>
    </row>
    <row r="15" customFormat="false" ht="14" hidden="false" customHeight="false" outlineLevel="0" collapsed="false">
      <c r="B15" s="43" t="s">
        <v>28</v>
      </c>
      <c r="C15" s="44" t="n">
        <v>1.52</v>
      </c>
      <c r="D15" s="44" t="n">
        <v>80.43</v>
      </c>
      <c r="E15" s="44" t="n">
        <v>68.14</v>
      </c>
      <c r="F15" s="44" t="n">
        <v>30.42</v>
      </c>
      <c r="G15" s="44" t="n">
        <v>5.99</v>
      </c>
      <c r="H15" s="44" t="n">
        <v>2.48</v>
      </c>
      <c r="I15" s="44" t="n">
        <v>3.01</v>
      </c>
    </row>
    <row r="16" customFormat="false" ht="15" hidden="false" customHeight="false" outlineLevel="0" collapsed="false">
      <c r="B16" s="46" t="s">
        <v>31</v>
      </c>
      <c r="C16" s="47" t="n">
        <v>22.74</v>
      </c>
      <c r="D16" s="48" t="n">
        <v>64.91</v>
      </c>
      <c r="E16" s="48" t="n">
        <v>59.48</v>
      </c>
      <c r="F16" s="49" t="n">
        <v>75.06</v>
      </c>
      <c r="G16" s="49" t="n">
        <v>45.55</v>
      </c>
      <c r="H16" s="49" t="n">
        <v>24.36</v>
      </c>
      <c r="I16" s="49" t="n">
        <v>65.64</v>
      </c>
      <c r="J16" s="49" t="n">
        <v>96.12</v>
      </c>
      <c r="K16" s="8" t="s">
        <v>34</v>
      </c>
    </row>
    <row r="17" customFormat="false" ht="15" hidden="false" customHeight="false" outlineLevel="0" collapsed="false">
      <c r="B17" s="43"/>
      <c r="C17" s="50"/>
      <c r="D17" s="51"/>
      <c r="E17" s="51"/>
      <c r="F17" s="52"/>
      <c r="G17" s="52"/>
      <c r="H17" s="52"/>
      <c r="I17" s="52"/>
      <c r="J17" s="52"/>
    </row>
    <row r="18" customFormat="false" ht="14" hidden="false" customHeight="false" outlineLevel="0" collapsed="false">
      <c r="C18" s="8" t="s">
        <v>29</v>
      </c>
      <c r="D18" s="14" t="n">
        <f aca="false">TTEST(D14:D15,C14:C15,2,2)</f>
        <v>0.0109445110310351</v>
      </c>
      <c r="E18" s="53" t="n">
        <f aca="false">TTEST(E14:E15,C14:C15,2,2)</f>
        <v>0.00734457673694067</v>
      </c>
      <c r="F18" s="14" t="n">
        <f aca="false">TTEST(F14:F15,C14:C15,2,2)</f>
        <v>0.0425163991577444</v>
      </c>
      <c r="G18" s="14" t="n">
        <f aca="false">TTEST(G14:G15,C14:C15,2,2)</f>
        <v>0.0303157224037815</v>
      </c>
      <c r="H18" s="8" t="n">
        <f aca="false">TTEST(H14:H15,C14:C15,2,2)</f>
        <v>0.302087088336446</v>
      </c>
      <c r="I18" s="8" t="n">
        <f aca="false">TTEST(I14:I15,C14:C15,2,2)</f>
        <v>0.346034064203645</v>
      </c>
    </row>
    <row r="19" s="11" customFormat="true" ht="14" hidden="false" customHeight="false" outlineLevel="0" collapsed="false">
      <c r="A19" s="11" t="s">
        <v>30</v>
      </c>
      <c r="B19" s="37"/>
      <c r="C19" s="37"/>
    </row>
    <row r="20" customFormat="false" ht="14" hidden="false" customHeight="false" outlineLevel="0" collapsed="false">
      <c r="B20" s="14" t="s">
        <v>19</v>
      </c>
      <c r="C20" s="40" t="n">
        <f aca="false">AVERAGE(C26:C27)</f>
        <v>1.705</v>
      </c>
      <c r="D20" s="40" t="n">
        <f aca="false">AVERAGE(D26:D27)</f>
        <v>47.57</v>
      </c>
      <c r="E20" s="40" t="n">
        <f aca="false">AVERAGE(E26:E27)</f>
        <v>24.69</v>
      </c>
      <c r="F20" s="40" t="n">
        <f aca="false">AVERAGE(F26:F27)</f>
        <v>37.875</v>
      </c>
      <c r="G20" s="40" t="n">
        <f aca="false">AVERAGE(G26:G27)</f>
        <v>6.925</v>
      </c>
      <c r="H20" s="40" t="n">
        <f aca="false">AVERAGE(H26:H27)</f>
        <v>9.02</v>
      </c>
      <c r="I20" s="40" t="n">
        <f aca="false">AVERAGE(I26:I27)</f>
        <v>56.785</v>
      </c>
      <c r="J20" s="40" t="n">
        <f aca="false">AVERAGE(J26:J27)</f>
        <v>75.515</v>
      </c>
    </row>
    <row r="21" customFormat="false" ht="14" hidden="false" customHeight="false" outlineLevel="0" collapsed="false">
      <c r="B21" s="16" t="s">
        <v>21</v>
      </c>
      <c r="C21" s="42" t="n">
        <f aca="false">STDEV(C26:C27)</f>
        <v>1.37885822331377</v>
      </c>
      <c r="D21" s="42" t="n">
        <f aca="false">STDEV(D26:D27)</f>
        <v>2.51730014102411</v>
      </c>
      <c r="E21" s="42" t="n">
        <f aca="false">STDEV(E26:E27)</f>
        <v>2.3758787847868</v>
      </c>
      <c r="F21" s="42" t="n">
        <f aca="false">STDEV(F26:F27)</f>
        <v>2.7223611075682</v>
      </c>
      <c r="G21" s="42" t="n">
        <f aca="false">STDEV(G26:G27)</f>
        <v>1.97282791951047</v>
      </c>
      <c r="H21" s="42" t="n">
        <f aca="false">STDEV(H26:H27)</f>
        <v>3.35168614282424</v>
      </c>
      <c r="I21" s="42" t="n">
        <f aca="false">STDEV(I26:I27)</f>
        <v>21.1354216896659</v>
      </c>
      <c r="J21" s="42" t="n">
        <f aca="false">STDEV(J26:J27)</f>
        <v>6.62559053971795</v>
      </c>
    </row>
    <row r="22" customFormat="false" ht="14" hidden="false" customHeight="false" outlineLevel="0" collapsed="false">
      <c r="B22" s="16" t="s">
        <v>23</v>
      </c>
      <c r="C22" s="42" t="n">
        <f aca="false">COUNT(C26:C27)</f>
        <v>2</v>
      </c>
      <c r="D22" s="42" t="n">
        <f aca="false">COUNT(D26:D27)</f>
        <v>2</v>
      </c>
      <c r="E22" s="42" t="n">
        <f aca="false">COUNT(E26:E27)</f>
        <v>2</v>
      </c>
      <c r="F22" s="42" t="n">
        <f aca="false">COUNT(F26:F27)</f>
        <v>2</v>
      </c>
      <c r="G22" s="42" t="n">
        <f aca="false">COUNT(G26:G27)</f>
        <v>2</v>
      </c>
      <c r="H22" s="42" t="n">
        <f aca="false">COUNT(H26:H27)</f>
        <v>2</v>
      </c>
      <c r="I22" s="42" t="n">
        <f aca="false">COUNT(I26:I27)</f>
        <v>2</v>
      </c>
      <c r="J22" s="42" t="n">
        <f aca="false">COUNT(J26:J27)</f>
        <v>2</v>
      </c>
    </row>
    <row r="23" customFormat="false" ht="14" hidden="false" customHeight="false" outlineLevel="0" collapsed="false">
      <c r="B23" s="14" t="s">
        <v>24</v>
      </c>
      <c r="C23" s="14" t="n">
        <f aca="false">C21/SQRT(C22)</f>
        <v>0.975</v>
      </c>
      <c r="D23" s="14" t="n">
        <f aca="false">D21/SQRT(D22)</f>
        <v>1.78</v>
      </c>
      <c r="E23" s="14" t="n">
        <f aca="false">E21/SQRT(E22)</f>
        <v>1.68</v>
      </c>
      <c r="F23" s="14" t="n">
        <f aca="false">F21/SQRT(F22)</f>
        <v>1.925</v>
      </c>
      <c r="G23" s="14" t="n">
        <f aca="false">G21/SQRT(G22)</f>
        <v>1.395</v>
      </c>
      <c r="H23" s="14" t="n">
        <f aca="false">H21/SQRT(H22)</f>
        <v>2.37</v>
      </c>
      <c r="I23" s="14" t="n">
        <f aca="false">I21/SQRT(I22)</f>
        <v>14.945</v>
      </c>
      <c r="J23" s="14" t="n">
        <f aca="false">J21/SQRT(J22)</f>
        <v>4.685</v>
      </c>
    </row>
    <row r="25" customFormat="false" ht="14" hidden="false" customHeight="false" outlineLevel="0" collapsed="false">
      <c r="C25" s="8" t="s">
        <v>33</v>
      </c>
    </row>
    <row r="26" customFormat="false" ht="14" hidden="false" customHeight="false" outlineLevel="0" collapsed="false">
      <c r="B26" s="43" t="s">
        <v>27</v>
      </c>
      <c r="C26" s="45" t="n">
        <v>0.73</v>
      </c>
      <c r="D26" s="45" t="n">
        <v>45.79</v>
      </c>
      <c r="E26" s="45" t="n">
        <v>26.37</v>
      </c>
      <c r="F26" s="45" t="n">
        <v>35.95</v>
      </c>
      <c r="G26" s="45" t="n">
        <v>5.53</v>
      </c>
      <c r="H26" s="45" t="n">
        <v>11.39</v>
      </c>
      <c r="I26" s="45" t="n">
        <v>71.73</v>
      </c>
      <c r="J26" s="45" t="n">
        <v>80.2</v>
      </c>
    </row>
    <row r="27" customFormat="false" ht="14" hidden="false" customHeight="false" outlineLevel="0" collapsed="false">
      <c r="B27" s="43" t="s">
        <v>28</v>
      </c>
      <c r="C27" s="45" t="n">
        <v>2.68</v>
      </c>
      <c r="D27" s="45" t="n">
        <v>49.35</v>
      </c>
      <c r="E27" s="45" t="n">
        <v>23.01</v>
      </c>
      <c r="F27" s="45" t="n">
        <v>39.8</v>
      </c>
      <c r="G27" s="45" t="n">
        <v>8.32</v>
      </c>
      <c r="H27" s="45" t="n">
        <v>6.65</v>
      </c>
      <c r="I27" s="45" t="n">
        <v>41.84</v>
      </c>
      <c r="J27" s="45" t="n">
        <v>70.83</v>
      </c>
    </row>
    <row r="30" customFormat="false" ht="14" hidden="false" customHeight="false" outlineLevel="0" collapsed="false">
      <c r="C30" s="8" t="s">
        <v>29</v>
      </c>
      <c r="D30" s="53" t="n">
        <f aca="false">TTEST(D26:D27,C26:C27,2,2)</f>
        <v>0.00195235297030097</v>
      </c>
      <c r="E30" s="53" t="n">
        <f aca="false">TTEST(E26:E27,C26:C27,2,2)</f>
        <v>0.00706607850901177</v>
      </c>
      <c r="F30" s="53" t="n">
        <f aca="false">TTEST(F26:F27,C26:C27,2,2)</f>
        <v>0.00354020377947002</v>
      </c>
      <c r="G30" s="8" t="n">
        <f aca="false">TTEST(G26:G27,C26:C27,2,2)</f>
        <v>0.0918882163052643</v>
      </c>
      <c r="H30" s="8" t="n">
        <f aca="false">TTEST(H26:H27,C26:C27,2,2)</f>
        <v>0.103948633312867</v>
      </c>
      <c r="I30" s="8" t="n">
        <f aca="false">TTEST(I26:I27,C26:C28,2,2)</f>
        <v>0.0666301883023577</v>
      </c>
      <c r="J30" s="53" t="n">
        <f aca="false">TTEST(J26:J27,C26:C27,2,2)</f>
        <v>0.0041770958616542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:M11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23.99"/>
    <col collapsed="false" customWidth="true" hidden="false" outlineLevel="0" max="10" min="10" style="0" width="12.5"/>
    <col collapsed="false" customWidth="true" hidden="false" outlineLevel="0" max="12" min="11" style="0" width="11.99"/>
  </cols>
  <sheetData>
    <row r="1" customFormat="false" ht="14" hidden="false" customHeight="false" outlineLevel="0" collapsed="false">
      <c r="A1" s="0" t="s">
        <v>35</v>
      </c>
    </row>
    <row r="2" customFormat="false" ht="14" hidden="false" customHeight="false" outlineLevel="0" collapsed="false">
      <c r="C2" s="2" t="s">
        <v>0</v>
      </c>
      <c r="D2" s="2" t="s">
        <v>1</v>
      </c>
      <c r="E2" s="2"/>
      <c r="F2" s="2"/>
      <c r="G2" s="2"/>
      <c r="H2" s="2"/>
      <c r="J2" s="10" t="s">
        <v>14</v>
      </c>
    </row>
    <row r="3" customFormat="false" ht="14" hidden="false" customHeight="false" outlineLevel="0" collapsed="false">
      <c r="B3" s="3" t="s">
        <v>6</v>
      </c>
      <c r="C3" s="4" t="n">
        <v>16</v>
      </c>
      <c r="D3" s="4" t="n">
        <v>16</v>
      </c>
      <c r="E3" s="4" t="n">
        <v>16</v>
      </c>
      <c r="F3" s="5" t="n">
        <v>0</v>
      </c>
      <c r="G3" s="5" t="n">
        <v>0</v>
      </c>
      <c r="H3" s="5" t="n">
        <v>0</v>
      </c>
    </row>
    <row r="4" customFormat="false" ht="14" hidden="false" customHeight="false" outlineLevel="0" collapsed="false">
      <c r="B4" s="3" t="s">
        <v>7</v>
      </c>
      <c r="C4" s="4" t="n">
        <v>20</v>
      </c>
      <c r="D4" s="4" t="n">
        <v>20</v>
      </c>
      <c r="E4" s="5" t="n">
        <v>0</v>
      </c>
      <c r="F4" s="4" t="n">
        <v>20</v>
      </c>
      <c r="G4" s="5" t="n">
        <v>0</v>
      </c>
      <c r="H4" s="5" t="n">
        <v>0</v>
      </c>
      <c r="J4" s="10" t="s">
        <v>15</v>
      </c>
      <c r="K4" s="10" t="s">
        <v>16</v>
      </c>
      <c r="L4" s="10" t="s">
        <v>1</v>
      </c>
    </row>
    <row r="5" customFormat="false" ht="14" hidden="false" customHeight="false" outlineLevel="0" collapsed="false">
      <c r="B5" s="3" t="s">
        <v>8</v>
      </c>
      <c r="C5" s="4" t="n">
        <v>0.2</v>
      </c>
      <c r="D5" s="4" t="n">
        <v>0.2</v>
      </c>
      <c r="E5" s="5" t="n">
        <v>0</v>
      </c>
      <c r="F5" s="5" t="n">
        <v>0</v>
      </c>
      <c r="G5" s="4" t="n">
        <v>0.2</v>
      </c>
      <c r="H5" s="5" t="n">
        <v>0</v>
      </c>
    </row>
    <row r="6" customFormat="false" ht="14" hidden="false" customHeight="false" outlineLevel="0" collapsed="false">
      <c r="B6" s="3" t="s">
        <v>9</v>
      </c>
      <c r="C6" s="4" t="n">
        <v>12.5</v>
      </c>
      <c r="D6" s="5" t="n">
        <v>0</v>
      </c>
      <c r="E6" s="5" t="n">
        <v>0</v>
      </c>
      <c r="F6" s="5" t="n">
        <v>0</v>
      </c>
      <c r="G6" s="5" t="n">
        <v>0</v>
      </c>
      <c r="H6" s="4" t="n">
        <v>12.5</v>
      </c>
      <c r="J6" s="10" t="s">
        <v>18</v>
      </c>
      <c r="K6" s="13" t="n">
        <f aca="false">TTEST(C13:C30,E13:E30,2,2)</f>
        <v>5.42870347721394E-022</v>
      </c>
      <c r="L6" s="13" t="n">
        <f aca="false">TTEST(D13:D30,E13:E30,2,2)</f>
        <v>2.78255679121818E-019</v>
      </c>
    </row>
    <row r="7" customFormat="false" ht="14" hidden="false" customHeight="false" outlineLevel="0" collapsed="false">
      <c r="B7" s="6"/>
      <c r="J7" s="10" t="s">
        <v>20</v>
      </c>
      <c r="K7" s="13" t="n">
        <f aca="false">TTEST(C13:C30,F13:F30,2,2)</f>
        <v>2.31373667688635E-021</v>
      </c>
      <c r="L7" s="13" t="n">
        <f aca="false">TTEST(D13:D30,F13:F30,2,2)</f>
        <v>1.40857597938402E-017</v>
      </c>
    </row>
    <row r="8" customFormat="false" ht="14" hidden="false" customHeight="false" outlineLevel="0" collapsed="false">
      <c r="B8" s="19" t="s">
        <v>19</v>
      </c>
      <c r="C8" s="7" t="n">
        <f aca="false">AVERAGE(C13:C30)</f>
        <v>8.81923350870977</v>
      </c>
      <c r="D8" s="7" t="n">
        <f aca="false">AVERAGE(D13:D30)</f>
        <v>20.1331417955965</v>
      </c>
      <c r="E8" s="7" t="n">
        <f aca="false">AVERAGE(E13:E30)</f>
        <v>73.7083309682432</v>
      </c>
      <c r="F8" s="7" t="n">
        <f aca="false">AVERAGE(F13:F30)</f>
        <v>70.5235680421775</v>
      </c>
      <c r="G8" s="7" t="n">
        <f aca="false">AVERAGE(G13:G30)</f>
        <v>66.1274142165826</v>
      </c>
      <c r="H8" s="7" t="n">
        <f aca="false">AVERAGE(H13:H30)</f>
        <v>78.1129585708187</v>
      </c>
      <c r="J8" s="10" t="s">
        <v>22</v>
      </c>
      <c r="K8" s="13" t="n">
        <f aca="false">TTEST(C13:C30,G13:G30,2,2)</f>
        <v>2.0854768446893E-019</v>
      </c>
      <c r="L8" s="13" t="n">
        <f aca="false">TTEST(D13:D30,G13:G30,2,2)</f>
        <v>3.44353644050108E-016</v>
      </c>
    </row>
    <row r="9" customFormat="false" ht="14" hidden="false" customHeight="false" outlineLevel="0" collapsed="false">
      <c r="B9" s="18" t="s">
        <v>21</v>
      </c>
      <c r="C9" s="54" t="n">
        <f aca="false">STDEV(C13:C30)</f>
        <v>4.29124567520819</v>
      </c>
      <c r="D9" s="54" t="n">
        <f aca="false">STDEV(D13:D30)</f>
        <v>3.4118731190699</v>
      </c>
      <c r="E9" s="54" t="n">
        <f aca="false">STDEV(E13:E30)</f>
        <v>2.98610728925499</v>
      </c>
      <c r="F9" s="54" t="n">
        <f aca="false">STDEV(F13:F30)</f>
        <v>6.1521970992304</v>
      </c>
      <c r="G9" s="54" t="n">
        <f aca="false">STDEV(G13:G30)</f>
        <v>4.8403917028259</v>
      </c>
      <c r="H9" s="54" t="n">
        <f aca="false">STDEV(H13:H30)</f>
        <v>1.77910517316137</v>
      </c>
      <c r="J9" s="10" t="s">
        <v>9</v>
      </c>
      <c r="K9" s="13" t="n">
        <f aca="false">TTEST(C13:C30,H13:H30,2,2)</f>
        <v>2.53082860549542E-023</v>
      </c>
      <c r="L9" s="13" t="n">
        <f aca="false">TTEST(D13:D30,H13:H30,2,2)</f>
        <v>5.34583071160499E-021</v>
      </c>
    </row>
    <row r="10" customFormat="false" ht="14" hidden="false" customHeight="false" outlineLevel="0" collapsed="false">
      <c r="B10" s="18" t="s">
        <v>23</v>
      </c>
      <c r="C10" s="54" t="n">
        <f aca="false">COUNT(C13:C30)</f>
        <v>15</v>
      </c>
      <c r="D10" s="54" t="n">
        <f aca="false">COUNT(D13:D30)</f>
        <v>12</v>
      </c>
      <c r="E10" s="54" t="n">
        <f aca="false">COUNT(E13:E30)</f>
        <v>9</v>
      </c>
      <c r="F10" s="54" t="n">
        <f aca="false">COUNT(F13:F30)</f>
        <v>12</v>
      </c>
      <c r="G10" s="54" t="n">
        <f aca="false">COUNT(G13:G30)</f>
        <v>9</v>
      </c>
      <c r="H10" s="54" t="n">
        <f aca="false">COUNT(H13:H30)</f>
        <v>9</v>
      </c>
      <c r="J10" s="10"/>
    </row>
    <row r="11" customFormat="false" ht="14" hidden="false" customHeight="false" outlineLevel="0" collapsed="false">
      <c r="B11" s="19" t="s">
        <v>24</v>
      </c>
      <c r="C11" s="19" t="n">
        <f aca="false">C9/SQRT(C10)</f>
        <v>1.10799486897106</v>
      </c>
      <c r="D11" s="19" t="n">
        <f aca="false">D9/SQRT(D10)</f>
        <v>0.984922931867927</v>
      </c>
      <c r="E11" s="19" t="n">
        <f aca="false">E9/SQRT(E10)</f>
        <v>0.995369096418328</v>
      </c>
      <c r="F11" s="19" t="n">
        <f aca="false">F9/SQRT(F10)</f>
        <v>1.77598632567415</v>
      </c>
      <c r="G11" s="19" t="n">
        <f aca="false">G9/SQRT(G10)</f>
        <v>1.61346390094197</v>
      </c>
      <c r="H11" s="19" t="n">
        <f aca="false">H9/SQRT(H10)</f>
        <v>0.593035057720458</v>
      </c>
      <c r="J11" s="10" t="s">
        <v>36</v>
      </c>
    </row>
    <row r="13" customFormat="false" ht="15" hidden="false" customHeight="false" outlineLevel="0" collapsed="false">
      <c r="B13" s="55" t="s">
        <v>27</v>
      </c>
      <c r="C13" s="56" t="n">
        <v>8.57545570019908</v>
      </c>
      <c r="D13" s="56" t="n">
        <v>21.880790482286</v>
      </c>
      <c r="E13" s="57" t="n">
        <v>74.3755071793693</v>
      </c>
      <c r="F13" s="58" t="n">
        <v>68.5145469285086</v>
      </c>
      <c r="G13" s="56" t="n">
        <v>61.5667067129409</v>
      </c>
      <c r="H13" s="56" t="n">
        <v>78.702139472031</v>
      </c>
    </row>
    <row r="14" customFormat="false" ht="15" hidden="false" customHeight="false" outlineLevel="0" collapsed="false">
      <c r="C14" s="56" t="n">
        <v>8.69810337758782</v>
      </c>
      <c r="D14" s="56" t="n">
        <v>21.8294754566428</v>
      </c>
      <c r="E14" s="57" t="n">
        <v>74.8218653868004</v>
      </c>
      <c r="F14" s="58" t="n">
        <v>69.2352285049286</v>
      </c>
      <c r="G14" s="56" t="n">
        <v>63.5196033340188</v>
      </c>
      <c r="H14" s="56" t="n">
        <v>79.4573914840485</v>
      </c>
    </row>
    <row r="15" customFormat="false" ht="15" hidden="false" customHeight="false" outlineLevel="0" collapsed="false">
      <c r="C15" s="56" t="n">
        <v>8.46828196552753</v>
      </c>
      <c r="D15" s="56" t="n">
        <v>20.2673698184401</v>
      </c>
      <c r="E15" s="57" t="n">
        <v>73.2400106476135</v>
      </c>
      <c r="F15" s="58" t="n">
        <v>65.362431562949</v>
      </c>
      <c r="G15" s="56" t="n">
        <v>64.5011373128419</v>
      </c>
      <c r="H15" s="56" t="n">
        <v>80.9392280803156</v>
      </c>
    </row>
    <row r="17" customFormat="false" ht="15" hidden="false" customHeight="false" outlineLevel="0" collapsed="false">
      <c r="B17" s="55" t="s">
        <v>28</v>
      </c>
      <c r="C17" s="56" t="n">
        <v>7.95268111846908</v>
      </c>
      <c r="D17" s="56" t="n">
        <v>21.1071005704381</v>
      </c>
      <c r="E17" s="57" t="n">
        <v>71.1094335227015</v>
      </c>
      <c r="F17" s="58" t="n">
        <v>66.1083117254963</v>
      </c>
      <c r="G17" s="56" t="n">
        <v>64.0701055764746</v>
      </c>
      <c r="H17" s="56" t="n">
        <v>78.1174829357693</v>
      </c>
    </row>
    <row r="18" customFormat="false" ht="15" hidden="false" customHeight="false" outlineLevel="0" collapsed="false">
      <c r="C18" s="56" t="n">
        <v>8.68675192062231</v>
      </c>
      <c r="D18" s="56" t="n">
        <v>19.494757650406</v>
      </c>
      <c r="E18" s="57" t="n">
        <v>71.0437836758366</v>
      </c>
      <c r="F18" s="58" t="n">
        <v>59.672362944918</v>
      </c>
      <c r="G18" s="56" t="n">
        <v>64.4127665304603</v>
      </c>
      <c r="H18" s="56" t="n">
        <v>76.7471579631819</v>
      </c>
    </row>
    <row r="19" customFormat="false" ht="15" hidden="false" customHeight="false" outlineLevel="0" collapsed="false">
      <c r="C19" s="56" t="n">
        <v>9.84089029384276</v>
      </c>
      <c r="D19" s="56" t="n">
        <v>18.5691442174811</v>
      </c>
      <c r="E19" s="57" t="n">
        <v>70.6264814923655</v>
      </c>
      <c r="F19" s="58" t="n">
        <v>64.3232034319449</v>
      </c>
      <c r="G19" s="56" t="n">
        <v>62.8915967664607</v>
      </c>
      <c r="H19" s="56" t="n">
        <v>77.8280369377902</v>
      </c>
    </row>
    <row r="20" customFormat="false" ht="15" hidden="false" customHeight="false" outlineLevel="0" collapsed="false">
      <c r="B20" s="59" t="s">
        <v>37</v>
      </c>
      <c r="C20" s="28"/>
      <c r="D20" s="28"/>
      <c r="K20" s="60"/>
      <c r="L20" s="61"/>
      <c r="M20" s="18"/>
      <c r="N20" s="18"/>
    </row>
    <row r="21" customFormat="false" ht="15" hidden="false" customHeight="false" outlineLevel="0" collapsed="false">
      <c r="B21" s="59" t="s">
        <v>27</v>
      </c>
      <c r="C21" s="62" t="n">
        <v>17.7681798835796</v>
      </c>
      <c r="D21" s="62" t="n">
        <v>23.7044347867275</v>
      </c>
      <c r="E21" s="63" t="n">
        <v>71.7974906724395</v>
      </c>
      <c r="F21" s="62" t="n">
        <v>75.6944827013569</v>
      </c>
      <c r="G21" s="63" t="n">
        <v>77.179656241702</v>
      </c>
      <c r="H21" s="63" t="n">
        <v>79.3362467426674</v>
      </c>
      <c r="L21" s="18"/>
      <c r="M21" s="18"/>
      <c r="N21" s="18"/>
    </row>
    <row r="22" customFormat="false" ht="15" hidden="false" customHeight="false" outlineLevel="0" collapsed="false">
      <c r="B22" s="59"/>
      <c r="C22" s="62" t="n">
        <v>16.6100300291363</v>
      </c>
      <c r="D22" s="62" t="n">
        <v>24.2738831704507</v>
      </c>
      <c r="E22" s="63" t="n">
        <v>77.0775200165623</v>
      </c>
      <c r="F22" s="62" t="n">
        <v>77.0195380781194</v>
      </c>
      <c r="G22" s="63" t="n">
        <v>66.754475878861</v>
      </c>
      <c r="H22" s="63" t="n">
        <v>74.8647559982178</v>
      </c>
      <c r="L22" s="18"/>
      <c r="M22" s="18"/>
      <c r="N22" s="18"/>
    </row>
    <row r="23" customFormat="false" ht="15" hidden="false" customHeight="false" outlineLevel="0" collapsed="false">
      <c r="B23" s="59"/>
      <c r="C23" s="62" t="n">
        <v>14.6243722726923</v>
      </c>
      <c r="D23" s="62" t="n">
        <v>24.4444689288684</v>
      </c>
      <c r="E23" s="63" t="n">
        <v>79.2828861204999</v>
      </c>
      <c r="F23" s="62" t="n">
        <v>77.0664951646355</v>
      </c>
      <c r="G23" s="63" t="n">
        <v>70.2506795954832</v>
      </c>
      <c r="H23" s="63" t="n">
        <v>77.024187523347</v>
      </c>
    </row>
    <row r="24" customFormat="false" ht="15" hidden="false" customHeight="false" outlineLevel="0" collapsed="false">
      <c r="B24" s="59"/>
      <c r="C24" s="63"/>
      <c r="D24" s="63"/>
      <c r="E24" s="64"/>
      <c r="F24" s="62"/>
      <c r="G24" s="62"/>
      <c r="H24" s="65"/>
    </row>
    <row r="25" customFormat="false" ht="15" hidden="false" customHeight="false" outlineLevel="0" collapsed="false">
      <c r="B25" s="59" t="s">
        <v>28</v>
      </c>
      <c r="C25" s="62" t="n">
        <v>4.84650593408374</v>
      </c>
      <c r="D25" s="62" t="n">
        <v>15.6996330607195</v>
      </c>
      <c r="E25" s="64"/>
      <c r="F25" s="63" t="n">
        <v>80.202449694182</v>
      </c>
      <c r="G25" s="62"/>
      <c r="H25" s="65"/>
    </row>
    <row r="26" customFormat="false" ht="15" hidden="false" customHeight="false" outlineLevel="0" collapsed="false">
      <c r="B26" s="59"/>
      <c r="C26" s="62" t="n">
        <v>5.37040766727725</v>
      </c>
      <c r="D26" s="62" t="n">
        <v>14.5485197284885</v>
      </c>
      <c r="E26" s="64"/>
      <c r="F26" s="63" t="n">
        <v>72.1834761533996</v>
      </c>
      <c r="G26" s="62"/>
      <c r="H26" s="65"/>
    </row>
    <row r="27" customFormat="false" ht="15" hidden="false" customHeight="false" outlineLevel="0" collapsed="false">
      <c r="B27" s="59"/>
      <c r="C27" s="62" t="n">
        <v>5.09707863954886</v>
      </c>
      <c r="D27" s="62" t="n">
        <v>15.7781236762087</v>
      </c>
      <c r="E27" s="64"/>
      <c r="F27" s="63" t="n">
        <v>70.900289615691</v>
      </c>
      <c r="G27" s="65"/>
      <c r="H27" s="65"/>
    </row>
    <row r="28" customFormat="false" ht="15" hidden="false" customHeight="false" outlineLevel="0" collapsed="false">
      <c r="B28" s="59"/>
      <c r="C28" s="62" t="n">
        <v>6.15856202483642</v>
      </c>
      <c r="D28" s="66"/>
      <c r="E28" s="59"/>
      <c r="F28" s="59"/>
      <c r="G28" s="59"/>
      <c r="H28" s="59"/>
    </row>
    <row r="29" customFormat="false" ht="15" hidden="false" customHeight="false" outlineLevel="0" collapsed="false">
      <c r="B29" s="59"/>
      <c r="C29" s="62" t="n">
        <v>5.20053176316717</v>
      </c>
      <c r="D29" s="66"/>
      <c r="E29" s="59"/>
      <c r="F29" s="59"/>
      <c r="G29" s="59"/>
      <c r="H29" s="59"/>
    </row>
    <row r="30" customFormat="false" ht="15" hidden="false" customHeight="false" outlineLevel="0" collapsed="false">
      <c r="B30" s="59"/>
      <c r="C30" s="62" t="n">
        <v>4.39067004007625</v>
      </c>
      <c r="D30" s="66"/>
      <c r="E30" s="59"/>
      <c r="F30" s="59"/>
      <c r="G30" s="59"/>
      <c r="H30" s="59"/>
    </row>
    <row r="32" customFormat="false" ht="14" hidden="false" customHeight="false" outlineLevel="0" collapsed="false">
      <c r="B32" s="0" t="s">
        <v>38</v>
      </c>
    </row>
    <row r="33" customFormat="false" ht="15" hidden="false" customHeight="false" outlineLevel="0" collapsed="false">
      <c r="B33" s="67" t="s">
        <v>39</v>
      </c>
      <c r="C33" s="68" t="n">
        <v>14.9643950193127</v>
      </c>
      <c r="D33" s="68" t="n">
        <v>18.3867224790639</v>
      </c>
      <c r="E33" s="69" t="n">
        <v>61.1242248397938</v>
      </c>
      <c r="F33" s="69" t="n">
        <v>36.473897442133</v>
      </c>
      <c r="G33" s="69" t="n">
        <v>68.8344591535522</v>
      </c>
      <c r="H33" s="69" t="n">
        <v>94.8701792602443</v>
      </c>
    </row>
    <row r="34" customFormat="false" ht="15" hidden="false" customHeight="false" outlineLevel="0" collapsed="false">
      <c r="B34" s="67"/>
      <c r="C34" s="68" t="n">
        <v>12.8382246793935</v>
      </c>
      <c r="D34" s="68" t="n">
        <v>17.4471002475856</v>
      </c>
      <c r="E34" s="69" t="n">
        <v>61.9669277914176</v>
      </c>
      <c r="F34" s="69" t="n">
        <v>39.853207876171</v>
      </c>
      <c r="G34" s="69" t="n">
        <v>71.9395433248908</v>
      </c>
      <c r="H34" s="69" t="n">
        <v>96.1107460423819</v>
      </c>
    </row>
    <row r="35" customFormat="false" ht="15" hidden="false" customHeight="false" outlineLevel="0" collapsed="false">
      <c r="B35" s="67"/>
      <c r="C35" s="68" t="n">
        <v>15.465581205227</v>
      </c>
      <c r="D35" s="68" t="n">
        <v>18.9622425510888</v>
      </c>
      <c r="E35" s="69" t="n">
        <v>55.9695161861989</v>
      </c>
      <c r="F35" s="69" t="n">
        <v>40.0359283683411</v>
      </c>
      <c r="G35" s="69" t="n">
        <v>67.9753992543974</v>
      </c>
      <c r="H35" s="69" t="n">
        <v>97.2678400033115</v>
      </c>
    </row>
    <row r="37" customFormat="false" ht="15" hidden="false" customHeight="false" outlineLevel="0" collapsed="false">
      <c r="B37" s="67" t="s">
        <v>40</v>
      </c>
      <c r="C37" s="68" t="n">
        <v>4.01469187427548</v>
      </c>
      <c r="D37" s="68" t="n">
        <v>9.83293693704488</v>
      </c>
      <c r="E37" s="69" t="n">
        <v>33.6680111190657</v>
      </c>
      <c r="F37" s="69" t="n">
        <v>42.8736471853367</v>
      </c>
      <c r="G37" s="69" t="n">
        <v>82.2754881814996</v>
      </c>
      <c r="H37" s="69" t="n">
        <v>80.8075738150796</v>
      </c>
    </row>
    <row r="38" customFormat="false" ht="15" hidden="false" customHeight="false" outlineLevel="0" collapsed="false">
      <c r="B38" s="67"/>
      <c r="C38" s="68" t="n">
        <v>3.06371521173253</v>
      </c>
      <c r="D38" s="68" t="n">
        <v>7.48481312960361</v>
      </c>
      <c r="E38" s="69" t="n">
        <v>38.9844828825698</v>
      </c>
      <c r="F38" s="69" t="n">
        <v>45.0435049918973</v>
      </c>
      <c r="G38" s="69" t="n">
        <v>81.6328544127294</v>
      </c>
      <c r="H38" s="69" t="n">
        <v>75.9099766056296</v>
      </c>
    </row>
    <row r="39" customFormat="false" ht="15" hidden="false" customHeight="false" outlineLevel="0" collapsed="false">
      <c r="B39" s="67"/>
      <c r="C39" s="68" t="n">
        <v>2.56564876692797</v>
      </c>
      <c r="D39" s="68" t="n">
        <v>7.95356172549208</v>
      </c>
      <c r="E39" s="69" t="n">
        <v>42.3902396649902</v>
      </c>
      <c r="F39" s="69" t="n">
        <v>45.9066966010766</v>
      </c>
      <c r="G39" s="69" t="n">
        <v>80.3585389451865</v>
      </c>
      <c r="H39" s="69" t="n">
        <v>94.44947220383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4" activeCellId="0" sqref="J14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0.15"/>
    <col collapsed="false" customWidth="true" hidden="false" outlineLevel="0" max="12" min="11" style="0" width="11.99"/>
  </cols>
  <sheetData>
    <row r="2" customFormat="false" ht="14" hidden="false" customHeight="false" outlineLevel="0" collapsed="false">
      <c r="C2" s="2" t="s">
        <v>0</v>
      </c>
      <c r="D2" s="2" t="s">
        <v>1</v>
      </c>
      <c r="E2" s="2"/>
      <c r="F2" s="2"/>
      <c r="G2" s="2"/>
      <c r="H2" s="2"/>
      <c r="J2" s="10" t="s">
        <v>14</v>
      </c>
    </row>
    <row r="3" customFormat="false" ht="14" hidden="false" customHeight="false" outlineLevel="0" collapsed="false">
      <c r="B3" s="3" t="s">
        <v>6</v>
      </c>
      <c r="C3" s="4" t="n">
        <v>16</v>
      </c>
      <c r="D3" s="4" t="n">
        <v>16</v>
      </c>
      <c r="E3" s="4" t="n">
        <v>16</v>
      </c>
      <c r="F3" s="5" t="n">
        <v>0</v>
      </c>
      <c r="G3" s="5" t="n">
        <v>0</v>
      </c>
      <c r="H3" s="5" t="n">
        <v>0</v>
      </c>
    </row>
    <row r="4" customFormat="false" ht="14" hidden="false" customHeight="false" outlineLevel="0" collapsed="false">
      <c r="B4" s="3" t="s">
        <v>7</v>
      </c>
      <c r="C4" s="4" t="n">
        <v>20</v>
      </c>
      <c r="D4" s="4" t="n">
        <v>20</v>
      </c>
      <c r="E4" s="5" t="n">
        <v>0</v>
      </c>
      <c r="F4" s="4" t="n">
        <v>20</v>
      </c>
      <c r="G4" s="5" t="n">
        <v>0</v>
      </c>
      <c r="H4" s="5" t="n">
        <v>0</v>
      </c>
      <c r="J4" s="10" t="s">
        <v>15</v>
      </c>
      <c r="K4" s="10" t="s">
        <v>16</v>
      </c>
      <c r="L4" s="10" t="s">
        <v>1</v>
      </c>
    </row>
    <row r="5" customFormat="false" ht="14" hidden="false" customHeight="false" outlineLevel="0" collapsed="false">
      <c r="B5" s="3" t="s">
        <v>8</v>
      </c>
      <c r="C5" s="4" t="n">
        <v>0.2</v>
      </c>
      <c r="D5" s="4" t="n">
        <v>0.2</v>
      </c>
      <c r="E5" s="5" t="n">
        <v>0</v>
      </c>
      <c r="F5" s="5" t="n">
        <v>0</v>
      </c>
      <c r="G5" s="4" t="n">
        <v>0.2</v>
      </c>
      <c r="H5" s="5" t="n">
        <v>0</v>
      </c>
    </row>
    <row r="6" customFormat="false" ht="14" hidden="false" customHeight="false" outlineLevel="0" collapsed="false">
      <c r="B6" s="3" t="s">
        <v>9</v>
      </c>
      <c r="C6" s="4" t="n">
        <v>12.5</v>
      </c>
      <c r="D6" s="5" t="n">
        <v>0</v>
      </c>
      <c r="E6" s="5" t="n">
        <v>0</v>
      </c>
      <c r="F6" s="5" t="n">
        <v>0</v>
      </c>
      <c r="G6" s="5" t="n">
        <v>0</v>
      </c>
      <c r="H6" s="4" t="n">
        <v>12.5</v>
      </c>
      <c r="J6" s="10" t="s">
        <v>18</v>
      </c>
      <c r="K6" s="13" t="n">
        <f aca="false">TTEST(C13:C30,E13:E30,2,2)</f>
        <v>1.56317864767799E-007</v>
      </c>
      <c r="L6" s="13" t="n">
        <f aca="false">TTEST(D13:D30,E13:E30,2,2)</f>
        <v>9.19691236171177E-007</v>
      </c>
    </row>
    <row r="7" customFormat="false" ht="14" hidden="false" customHeight="false" outlineLevel="0" collapsed="false">
      <c r="B7" s="6"/>
      <c r="J7" s="10" t="s">
        <v>20</v>
      </c>
      <c r="K7" s="13" t="n">
        <f aca="false">TTEST(C13:C30,F13:F30,2,2)</f>
        <v>2.78313525538294E-006</v>
      </c>
      <c r="L7" s="13" t="n">
        <f aca="false">TTEST(D13:D30,F13:F30,2,2)</f>
        <v>3.13352710323526E-005</v>
      </c>
    </row>
    <row r="8" customFormat="false" ht="14" hidden="false" customHeight="false" outlineLevel="0" collapsed="false">
      <c r="B8" s="19" t="s">
        <v>19</v>
      </c>
      <c r="C8" s="7" t="n">
        <f aca="false">AVERAGE(C13:C35)</f>
        <v>60.1513711377813</v>
      </c>
      <c r="D8" s="7" t="n">
        <f aca="false">AVERAGE(D13:D35)</f>
        <v>70.7031194554087</v>
      </c>
      <c r="E8" s="7" t="n">
        <f aca="false">AVERAGE(E13:E35)</f>
        <v>91.3764514394818</v>
      </c>
      <c r="F8" s="7" t="n">
        <f aca="false">AVERAGE(F13:F35)</f>
        <v>83.1174114311801</v>
      </c>
      <c r="G8" s="7" t="n">
        <f aca="false">AVERAGE(G13:G35)</f>
        <v>89.5238454431417</v>
      </c>
      <c r="H8" s="7" t="n">
        <f aca="false">AVERAGE(H13:H35)</f>
        <v>82.0348079506466</v>
      </c>
      <c r="J8" s="10" t="s">
        <v>22</v>
      </c>
      <c r="K8" s="13" t="n">
        <f aca="false">TTEST(C13:C30,G13:G30,2,2)</f>
        <v>6.81303655871497E-007</v>
      </c>
      <c r="L8" s="13" t="n">
        <f aca="false">TTEST(D13:D30,G13:G30,2,2)</f>
        <v>2.44037137079896E-005</v>
      </c>
    </row>
    <row r="9" customFormat="false" ht="14" hidden="false" customHeight="false" outlineLevel="0" collapsed="false">
      <c r="B9" s="18" t="s">
        <v>21</v>
      </c>
      <c r="C9" s="54" t="n">
        <f aca="false">STDEV(C13:C35)</f>
        <v>3.92858493720172</v>
      </c>
      <c r="D9" s="54" t="n">
        <f aca="false">STDEV(D13:D35)</f>
        <v>1.64412495101355</v>
      </c>
      <c r="E9" s="54" t="n">
        <f aca="false">STDEV(E13:E35)</f>
        <v>2.23272354080981</v>
      </c>
      <c r="F9" s="54" t="n">
        <f aca="false">STDEV(F13:F35)</f>
        <v>2.31500319799831</v>
      </c>
      <c r="G9" s="54" t="n">
        <f aca="false">STDEV(G13:G35)</f>
        <v>4.36449558722428</v>
      </c>
      <c r="H9" s="54" t="n">
        <f aca="false">STDEV(H13:H35)</f>
        <v>2.92384387531181</v>
      </c>
      <c r="J9" s="10" t="s">
        <v>9</v>
      </c>
      <c r="K9" s="13" t="n">
        <f aca="false">TTEST(C13:C30,H13:H30,2,2)</f>
        <v>5.29906662601717E-006</v>
      </c>
      <c r="L9" s="13" t="n">
        <f aca="false">TTEST(D13:D30,H13:H30,2,2)</f>
        <v>0.000119845090597025</v>
      </c>
    </row>
    <row r="10" customFormat="false" ht="14" hidden="false" customHeight="false" outlineLevel="0" collapsed="false">
      <c r="B10" s="18" t="s">
        <v>23</v>
      </c>
      <c r="C10" s="54" t="n">
        <f aca="false">COUNT(C13:C35)</f>
        <v>9</v>
      </c>
      <c r="D10" s="54" t="n">
        <f aca="false">COUNT(D13:D35)</f>
        <v>6</v>
      </c>
      <c r="E10" s="54" t="n">
        <f aca="false">COUNT(E13:E35)</f>
        <v>3</v>
      </c>
      <c r="F10" s="54" t="n">
        <f aca="false">COUNT(F13:F35)</f>
        <v>3</v>
      </c>
      <c r="G10" s="54" t="n">
        <f aca="false">COUNT(G13:G35)</f>
        <v>3</v>
      </c>
      <c r="H10" s="54" t="n">
        <f aca="false">COUNT(H13:H35)</f>
        <v>3</v>
      </c>
    </row>
    <row r="11" customFormat="false" ht="14" hidden="false" customHeight="false" outlineLevel="0" collapsed="false">
      <c r="B11" s="19" t="s">
        <v>24</v>
      </c>
      <c r="C11" s="19" t="n">
        <f aca="false">C9/SQRT(C10)</f>
        <v>1.30952831240057</v>
      </c>
      <c r="D11" s="19" t="n">
        <f aca="false">D9/SQRT(D10)</f>
        <v>0.671211200560266</v>
      </c>
      <c r="E11" s="19" t="n">
        <f aca="false">E9/SQRT(E10)</f>
        <v>1.28906353731256</v>
      </c>
      <c r="F11" s="19" t="n">
        <f aca="false">F9/SQRT(F10)</f>
        <v>1.33656771953917</v>
      </c>
      <c r="G11" s="19" t="n">
        <f aca="false">G9/SQRT(G10)</f>
        <v>2.51984270216087</v>
      </c>
      <c r="H11" s="19" t="n">
        <f aca="false">H9/SQRT(H10)</f>
        <v>1.68808204847971</v>
      </c>
      <c r="J11" s="10" t="s">
        <v>41</v>
      </c>
    </row>
    <row r="13" customFormat="false" ht="14" hidden="false" customHeight="false" outlineLevel="0" collapsed="false">
      <c r="B13" s="55" t="s">
        <v>27</v>
      </c>
      <c r="C13" s="70" t="n">
        <v>55.9900565363387</v>
      </c>
      <c r="D13" s="70" t="n">
        <v>69.3222668092078</v>
      </c>
    </row>
    <row r="14" customFormat="false" ht="14" hidden="false" customHeight="false" outlineLevel="0" collapsed="false">
      <c r="C14" s="70" t="n">
        <v>56.8885356343936</v>
      </c>
      <c r="D14" s="70" t="n">
        <v>70.0568958409046</v>
      </c>
    </row>
    <row r="15" customFormat="false" ht="14" hidden="false" customHeight="false" outlineLevel="0" collapsed="false">
      <c r="C15" s="70" t="n">
        <v>54.815244647046</v>
      </c>
      <c r="D15" s="70" t="n">
        <v>68.7442977987631</v>
      </c>
    </row>
    <row r="16" customFormat="false" ht="14" hidden="false" customHeight="false" outlineLevel="0" collapsed="false">
      <c r="C16" s="22"/>
      <c r="D16" s="22"/>
    </row>
    <row r="17" customFormat="false" ht="14" hidden="false" customHeight="false" outlineLevel="0" collapsed="false">
      <c r="B17" s="0" t="s">
        <v>28</v>
      </c>
      <c r="C17" s="22" t="n">
        <v>66.0147513177829</v>
      </c>
      <c r="D17" s="22" t="n">
        <v>70.8612785834146</v>
      </c>
    </row>
    <row r="18" customFormat="false" ht="14" hidden="false" customHeight="false" outlineLevel="0" collapsed="false">
      <c r="C18" s="22" t="n">
        <v>63.473164633976</v>
      </c>
      <c r="D18" s="22" t="n">
        <v>72.6593360472779</v>
      </c>
    </row>
    <row r="19" customFormat="false" ht="14" hidden="false" customHeight="false" outlineLevel="0" collapsed="false">
      <c r="C19" s="70" t="n">
        <v>57.4831875588313</v>
      </c>
      <c r="D19" s="70" t="n">
        <v>72.5746416528843</v>
      </c>
    </row>
    <row r="20" customFormat="false" ht="14" hidden="false" customHeight="false" outlineLevel="0" collapsed="false">
      <c r="C20" s="30"/>
      <c r="D20" s="22"/>
    </row>
    <row r="21" customFormat="false" ht="15" hidden="false" customHeight="false" outlineLevel="0" collapsed="false">
      <c r="B21" s="59" t="s">
        <v>37</v>
      </c>
      <c r="C21" s="71"/>
      <c r="D21" s="71"/>
    </row>
    <row r="22" customFormat="false" ht="15" hidden="false" customHeight="false" outlineLevel="0" collapsed="false">
      <c r="B22" s="59" t="s">
        <v>27</v>
      </c>
      <c r="C22" s="72" t="n">
        <v>61.6904127710542</v>
      </c>
      <c r="D22" s="72"/>
      <c r="E22" s="72" t="n">
        <v>93.9165877116144</v>
      </c>
      <c r="F22" s="72" t="n">
        <v>80.5110226775769</v>
      </c>
      <c r="G22" s="72" t="n">
        <v>84.7101742795615</v>
      </c>
      <c r="H22" s="72" t="n">
        <v>79.4774054839352</v>
      </c>
      <c r="I22" s="59"/>
    </row>
    <row r="23" customFormat="false" ht="15" hidden="false" customHeight="false" outlineLevel="0" collapsed="false">
      <c r="B23" s="59"/>
      <c r="C23" s="72" t="n">
        <v>61.7730812178248</v>
      </c>
      <c r="D23" s="72"/>
      <c r="E23" s="72" t="n">
        <v>89.7244995528666</v>
      </c>
      <c r="F23" s="72" t="n">
        <v>84.9347002113365</v>
      </c>
      <c r="G23" s="72" t="n">
        <v>90.6382998204926</v>
      </c>
      <c r="H23" s="72" t="n">
        <v>81.4046790515278</v>
      </c>
      <c r="I23" s="59"/>
    </row>
    <row r="24" customFormat="false" ht="15" hidden="false" customHeight="false" outlineLevel="0" collapsed="false">
      <c r="B24" s="59"/>
      <c r="C24" s="72" t="n">
        <v>63.2339059227844</v>
      </c>
      <c r="D24" s="72"/>
      <c r="E24" s="72" t="n">
        <v>90.4882670539643</v>
      </c>
      <c r="F24" s="72" t="n">
        <v>83.9065114046267</v>
      </c>
      <c r="G24" s="72" t="n">
        <v>93.2230622293709</v>
      </c>
      <c r="H24" s="72" t="n">
        <v>85.2223393164767</v>
      </c>
      <c r="I24" s="59"/>
    </row>
    <row r="25" customFormat="false" ht="15" hidden="false" customHeight="false" outlineLevel="0" collapsed="false">
      <c r="B25" s="59"/>
      <c r="C25" s="72"/>
      <c r="D25" s="73"/>
      <c r="E25" s="59"/>
      <c r="F25" s="59"/>
      <c r="G25" s="59"/>
      <c r="H25" s="59"/>
      <c r="I25" s="59"/>
    </row>
    <row r="26" customFormat="false" ht="15" hidden="false" customHeight="false" outlineLevel="0" collapsed="false">
      <c r="C26" s="74"/>
      <c r="D26" s="7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L30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O29" activeCellId="0" sqref="O29"/>
    </sheetView>
  </sheetViews>
  <sheetFormatPr defaultColWidth="8.82421875" defaultRowHeight="14" zeroHeight="false" outlineLevelRow="0" outlineLevelCol="0"/>
  <cols>
    <col collapsed="false" customWidth="true" hidden="false" outlineLevel="0" max="2" min="2" style="0" width="10.15"/>
    <col collapsed="false" customWidth="true" hidden="false" outlineLevel="0" max="11" min="11" style="0" width="12.5"/>
    <col collapsed="false" customWidth="true" hidden="false" outlineLevel="0" max="13" min="12" style="0" width="11.99"/>
  </cols>
  <sheetData>
    <row r="2" customFormat="false" ht="14" hidden="false" customHeight="false" outlineLevel="0" collapsed="false">
      <c r="C2" s="2" t="s">
        <v>0</v>
      </c>
      <c r="D2" s="2" t="s">
        <v>1</v>
      </c>
      <c r="E2" s="2"/>
      <c r="F2" s="2"/>
      <c r="G2" s="2"/>
      <c r="H2" s="2"/>
      <c r="J2" s="10" t="s">
        <v>14</v>
      </c>
    </row>
    <row r="3" customFormat="false" ht="14" hidden="false" customHeight="false" outlineLevel="0" collapsed="false">
      <c r="B3" s="3" t="s">
        <v>6</v>
      </c>
      <c r="C3" s="4" t="n">
        <v>16</v>
      </c>
      <c r="D3" s="4" t="n">
        <v>16</v>
      </c>
      <c r="E3" s="4" t="n">
        <v>16</v>
      </c>
      <c r="F3" s="5" t="n">
        <v>0</v>
      </c>
      <c r="G3" s="5" t="n">
        <v>0</v>
      </c>
      <c r="H3" s="5" t="n">
        <v>0</v>
      </c>
    </row>
    <row r="4" customFormat="false" ht="14" hidden="false" customHeight="false" outlineLevel="0" collapsed="false">
      <c r="B4" s="3" t="s">
        <v>7</v>
      </c>
      <c r="C4" s="4" t="n">
        <v>20</v>
      </c>
      <c r="D4" s="4" t="n">
        <v>20</v>
      </c>
      <c r="E4" s="5" t="n">
        <v>0</v>
      </c>
      <c r="F4" s="4" t="n">
        <v>20</v>
      </c>
      <c r="G4" s="5" t="n">
        <v>0</v>
      </c>
      <c r="H4" s="5" t="n">
        <v>0</v>
      </c>
      <c r="J4" s="10" t="s">
        <v>15</v>
      </c>
      <c r="K4" s="10" t="s">
        <v>16</v>
      </c>
      <c r="L4" s="10" t="s">
        <v>1</v>
      </c>
    </row>
    <row r="5" customFormat="false" ht="14" hidden="false" customHeight="false" outlineLevel="0" collapsed="false">
      <c r="B5" s="3" t="s">
        <v>8</v>
      </c>
      <c r="C5" s="4" t="n">
        <v>0.2</v>
      </c>
      <c r="D5" s="4" t="n">
        <v>0.2</v>
      </c>
      <c r="E5" s="5" t="n">
        <v>0</v>
      </c>
      <c r="F5" s="5" t="n">
        <v>0</v>
      </c>
      <c r="G5" s="4" t="n">
        <v>0.2</v>
      </c>
      <c r="H5" s="5" t="n">
        <v>0</v>
      </c>
    </row>
    <row r="6" customFormat="false" ht="14" hidden="false" customHeight="false" outlineLevel="0" collapsed="false">
      <c r="B6" s="3" t="s">
        <v>9</v>
      </c>
      <c r="C6" s="4" t="n">
        <v>12.5</v>
      </c>
      <c r="D6" s="5" t="n">
        <v>0</v>
      </c>
      <c r="E6" s="5" t="n">
        <v>0</v>
      </c>
      <c r="F6" s="5" t="n">
        <v>0</v>
      </c>
      <c r="G6" s="5" t="n">
        <v>0</v>
      </c>
      <c r="H6" s="4" t="n">
        <v>12.5</v>
      </c>
      <c r="J6" s="10" t="s">
        <v>18</v>
      </c>
      <c r="K6" s="13" t="n">
        <f aca="false">TTEST(C13:C30,E13:E30,2,2)</f>
        <v>4.18082096556974E-019</v>
      </c>
      <c r="L6" s="13" t="n">
        <f aca="false">TTEST(D13:D28,E13:E28,2,2)</f>
        <v>9.58708987369345E-016</v>
      </c>
    </row>
    <row r="7" customFormat="false" ht="14" hidden="false" customHeight="false" outlineLevel="0" collapsed="false">
      <c r="B7" s="6"/>
      <c r="J7" s="10" t="s">
        <v>20</v>
      </c>
      <c r="K7" s="13" t="n">
        <f aca="false">TTEST(C13:C30,F13:F30,2,2)</f>
        <v>1.11185575510423E-018</v>
      </c>
      <c r="L7" s="13" t="n">
        <f aca="false">TTEST(D13:D28,F13:F28,2,2)</f>
        <v>2.80045022928251E-015</v>
      </c>
    </row>
    <row r="8" customFormat="false" ht="14" hidden="false" customHeight="false" outlineLevel="0" collapsed="false">
      <c r="B8" s="19" t="s">
        <v>19</v>
      </c>
      <c r="C8" s="7" t="n">
        <f aca="false">AVERAGE(C13:C37)</f>
        <v>11.7362127669643</v>
      </c>
      <c r="D8" s="7" t="n">
        <f aca="false">AVERAGE(D13:D37)</f>
        <v>19.9402155966782</v>
      </c>
      <c r="E8" s="7" t="n">
        <f aca="false">AVERAGE(E13:E37)</f>
        <v>81.4553479738405</v>
      </c>
      <c r="F8" s="7" t="n">
        <f aca="false">AVERAGE(F13:F37)</f>
        <v>78.6584281663623</v>
      </c>
      <c r="G8" s="7" t="n">
        <f aca="false">AVERAGE(G13:G37)</f>
        <v>64.779948352304</v>
      </c>
      <c r="H8" s="7" t="n">
        <f aca="false">AVERAGE(H13:H37)</f>
        <v>66.3359149124121</v>
      </c>
      <c r="J8" s="10" t="s">
        <v>22</v>
      </c>
      <c r="K8" s="13" t="n">
        <f aca="false">TTEST(C13:C30,G13:G30,2,2)</f>
        <v>6.48060811165328E-017</v>
      </c>
      <c r="L8" s="13" t="n">
        <f aca="false">TTEST(D13:D28,G13:G28,2,2)</f>
        <v>8.13217442409632E-014</v>
      </c>
    </row>
    <row r="9" customFormat="false" ht="14" hidden="false" customHeight="false" outlineLevel="0" collapsed="false">
      <c r="B9" s="18" t="s">
        <v>21</v>
      </c>
      <c r="C9" s="54" t="n">
        <f aca="false">STDEV(C13:C37)</f>
        <v>3.71108637938491</v>
      </c>
      <c r="D9" s="54" t="n">
        <f aca="false">STDEV(D13:D37)</f>
        <v>2.1803449720432</v>
      </c>
      <c r="E9" s="54" t="n">
        <f aca="false">STDEV(E13:E37)</f>
        <v>3.05796692580186</v>
      </c>
      <c r="F9" s="54" t="n">
        <f aca="false">STDEV(F13:F37)</f>
        <v>3.26088213772551</v>
      </c>
      <c r="G9" s="54" t="n">
        <f aca="false">STDEV(G13:G37)</f>
        <v>3.21508409728327</v>
      </c>
      <c r="H9" s="54" t="n">
        <f aca="false">STDEV(H13:H37)</f>
        <v>3.20910216261435</v>
      </c>
      <c r="J9" s="10" t="s">
        <v>9</v>
      </c>
      <c r="K9" s="13" t="n">
        <f aca="false">TTEST(C13:C30,H13:H30,2,2)</f>
        <v>3.85835132458953E-017</v>
      </c>
      <c r="L9" s="13" t="n">
        <f aca="false">TTEST(D13:D28,H13:H28,2,2)</f>
        <v>5.17316120627116E-014</v>
      </c>
    </row>
    <row r="10" customFormat="false" ht="14" hidden="false" customHeight="false" outlineLevel="0" collapsed="false">
      <c r="B10" s="18" t="s">
        <v>23</v>
      </c>
      <c r="C10" s="54" t="n">
        <f aca="false">COUNT(C13:C37)</f>
        <v>14</v>
      </c>
      <c r="D10" s="54" t="n">
        <f aca="false">COUNT(D13:D37)</f>
        <v>9</v>
      </c>
      <c r="E10" s="54" t="n">
        <f aca="false">COUNT(E13:E37)</f>
        <v>6</v>
      </c>
      <c r="F10" s="54" t="n">
        <f aca="false">COUNT(F13:F37)</f>
        <v>6</v>
      </c>
      <c r="G10" s="54" t="n">
        <f aca="false">COUNT(G13:G37)</f>
        <v>6</v>
      </c>
      <c r="H10" s="54" t="n">
        <f aca="false">COUNT(H13:H37)</f>
        <v>6</v>
      </c>
    </row>
    <row r="11" customFormat="false" ht="14" hidden="false" customHeight="false" outlineLevel="0" collapsed="false">
      <c r="B11" s="19" t="s">
        <v>24</v>
      </c>
      <c r="C11" s="19" t="n">
        <f aca="false">C9/SQRT(C10)</f>
        <v>0.991829554598694</v>
      </c>
      <c r="D11" s="19" t="n">
        <f aca="false">D9/SQRT(D10)</f>
        <v>0.726781657347734</v>
      </c>
      <c r="E11" s="19" t="n">
        <f aca="false">E9/SQRT(E10)</f>
        <v>1.24840976975364</v>
      </c>
      <c r="F11" s="19" t="n">
        <f aca="false">F9/SQRT(F10)</f>
        <v>1.33124955813059</v>
      </c>
      <c r="G11" s="19" t="n">
        <f aca="false">G9/SQRT(G10)</f>
        <v>1.31255258641345</v>
      </c>
      <c r="H11" s="19" t="n">
        <f aca="false">H9/SQRT(H10)</f>
        <v>1.31011047181119</v>
      </c>
      <c r="J11" s="10" t="s">
        <v>41</v>
      </c>
    </row>
    <row r="13" customFormat="false" ht="14" hidden="false" customHeight="false" outlineLevel="0" collapsed="false">
      <c r="C13" s="22"/>
      <c r="D13" s="22"/>
      <c r="E13" s="70"/>
      <c r="F13" s="70"/>
      <c r="G13" s="70"/>
      <c r="H13" s="70"/>
    </row>
    <row r="14" customFormat="false" ht="14" hidden="false" customHeight="false" outlineLevel="0" collapsed="false">
      <c r="B14" s="55" t="s">
        <v>27</v>
      </c>
      <c r="C14" s="70" t="n">
        <v>9.82003027065802</v>
      </c>
      <c r="D14" s="70" t="n">
        <v>18.3987471225096</v>
      </c>
      <c r="E14" s="70" t="n">
        <v>76.4730245768967</v>
      </c>
      <c r="F14" s="70" t="n">
        <v>75.2534108936701</v>
      </c>
      <c r="G14" s="70" t="n">
        <v>61.1253405299032</v>
      </c>
      <c r="H14" s="70" t="n">
        <v>67.7268739503497</v>
      </c>
    </row>
    <row r="15" customFormat="false" ht="14" hidden="false" customHeight="false" outlineLevel="0" collapsed="false">
      <c r="C15" s="70" t="n">
        <v>8.04655311820244</v>
      </c>
      <c r="D15" s="70" t="n">
        <v>19.7780409411423</v>
      </c>
      <c r="E15" s="70" t="n">
        <v>82.2069344843369</v>
      </c>
      <c r="F15" s="70" t="n">
        <v>78.2177125551728</v>
      </c>
      <c r="G15" s="70" t="n">
        <v>62.2648110183606</v>
      </c>
      <c r="H15" s="70" t="n">
        <v>68.2261954256139</v>
      </c>
    </row>
    <row r="16" customFormat="false" ht="14" hidden="false" customHeight="false" outlineLevel="0" collapsed="false">
      <c r="C16" s="70" t="n">
        <v>6.80324536084387</v>
      </c>
      <c r="D16" s="70" t="n">
        <v>19.4805598371136</v>
      </c>
      <c r="E16" s="70" t="n">
        <v>84.3838082773374</v>
      </c>
      <c r="F16" s="70" t="n">
        <v>74.454076935369</v>
      </c>
      <c r="G16" s="70" t="n">
        <v>62.6558237912696</v>
      </c>
      <c r="H16" s="70" t="n">
        <v>64.0211428377614</v>
      </c>
    </row>
    <row r="17" customFormat="false" ht="14" hidden="false" customHeight="false" outlineLevel="0" collapsed="false">
      <c r="C17" s="22"/>
      <c r="D17" s="22"/>
      <c r="E17" s="22"/>
      <c r="F17" s="22"/>
      <c r="G17" s="22"/>
      <c r="H17" s="22"/>
    </row>
    <row r="18" customFormat="false" ht="14" hidden="false" customHeight="false" outlineLevel="0" collapsed="false">
      <c r="B18" s="0" t="s">
        <v>28</v>
      </c>
      <c r="C18" s="22" t="n">
        <v>11.1670026767026</v>
      </c>
      <c r="D18" s="22" t="n">
        <v>19.0080014798389</v>
      </c>
      <c r="E18" s="22"/>
      <c r="F18" s="22"/>
      <c r="G18" s="22"/>
      <c r="H18" s="22"/>
    </row>
    <row r="19" customFormat="false" ht="14" hidden="false" customHeight="false" outlineLevel="0" collapsed="false">
      <c r="C19" s="22" t="n">
        <v>10.551559281089</v>
      </c>
      <c r="D19" s="22" t="n">
        <v>17.5653788178246</v>
      </c>
      <c r="E19" s="22"/>
      <c r="F19" s="22"/>
      <c r="G19" s="22"/>
      <c r="H19" s="22"/>
    </row>
    <row r="20" customFormat="false" ht="15" hidden="false" customHeight="false" outlineLevel="0" collapsed="false">
      <c r="C20" s="70" t="n">
        <v>8.87655567508288</v>
      </c>
      <c r="D20" s="70" t="n">
        <v>17.8772570570366</v>
      </c>
      <c r="E20" s="71"/>
      <c r="F20" s="71"/>
      <c r="G20" s="71"/>
      <c r="H20" s="71"/>
    </row>
    <row r="21" customFormat="false" ht="14" hidden="false" customHeight="false" outlineLevel="0" collapsed="false">
      <c r="C21" s="22" t="n">
        <v>8.99139733562943</v>
      </c>
      <c r="D21" s="70"/>
    </row>
    <row r="22" customFormat="false" ht="14" hidden="false" customHeight="false" outlineLevel="0" collapsed="false">
      <c r="C22" s="22" t="n">
        <v>9.87082240062012</v>
      </c>
      <c r="D22" s="22"/>
    </row>
    <row r="23" customFormat="false" ht="14" hidden="false" customHeight="false" outlineLevel="0" collapsed="false">
      <c r="C23" s="30" t="n">
        <v>8.78637799532485</v>
      </c>
      <c r="D23" s="22"/>
    </row>
    <row r="25" customFormat="false" ht="15" hidden="false" customHeight="false" outlineLevel="0" collapsed="false">
      <c r="B25" s="59" t="s">
        <v>37</v>
      </c>
      <c r="C25" s="73"/>
      <c r="D25" s="73"/>
      <c r="E25" s="73"/>
      <c r="F25" s="73"/>
      <c r="G25" s="73"/>
      <c r="H25" s="75"/>
    </row>
    <row r="26" customFormat="false" ht="15" hidden="false" customHeight="false" outlineLevel="0" collapsed="false">
      <c r="B26" s="59" t="s">
        <v>27</v>
      </c>
      <c r="C26" s="72" t="n">
        <v>17.4921904177448</v>
      </c>
      <c r="D26" s="72" t="n">
        <v>24.2954361063552</v>
      </c>
      <c r="E26" s="72" t="n">
        <v>83.6418018003894</v>
      </c>
      <c r="F26" s="72" t="n">
        <v>81.868078951951</v>
      </c>
      <c r="G26" s="72" t="n">
        <v>69.1896792010065</v>
      </c>
      <c r="H26" s="72" t="n">
        <v>62.7109315114054</v>
      </c>
    </row>
    <row r="27" customFormat="false" ht="15" hidden="false" customHeight="false" outlineLevel="0" collapsed="false">
      <c r="B27" s="59"/>
      <c r="C27" s="72" t="n">
        <v>17.1611895537774</v>
      </c>
      <c r="D27" s="72" t="n">
        <v>20.9658826790318</v>
      </c>
      <c r="E27" s="72" t="n">
        <v>82.9651859769635</v>
      </c>
      <c r="F27" s="72" t="n">
        <v>80.1607494511315</v>
      </c>
      <c r="G27" s="72" t="n">
        <v>67.2224455708932</v>
      </c>
      <c r="H27" s="72" t="n">
        <v>64.2045928574588</v>
      </c>
    </row>
    <row r="28" customFormat="false" ht="15" hidden="false" customHeight="false" outlineLevel="0" collapsed="false">
      <c r="B28" s="59"/>
      <c r="C28" s="72" t="n">
        <v>16.3401545510589</v>
      </c>
      <c r="D28" s="72" t="n">
        <v>22.0926363292517</v>
      </c>
      <c r="E28" s="72" t="n">
        <v>79.061332727119</v>
      </c>
      <c r="F28" s="72" t="n">
        <v>81.9965402108797</v>
      </c>
      <c r="G28" s="72" t="n">
        <v>66.2215900023909</v>
      </c>
      <c r="H28" s="72" t="n">
        <v>71.1257528918831</v>
      </c>
    </row>
    <row r="29" customFormat="false" ht="15" hidden="false" customHeight="false" outlineLevel="0" collapsed="false">
      <c r="B29" s="59"/>
      <c r="C29" s="72" t="n">
        <v>15.0491989294036</v>
      </c>
      <c r="D29" s="73"/>
      <c r="E29" s="59"/>
      <c r="F29" s="59"/>
      <c r="G29" s="59"/>
      <c r="H29" s="59"/>
    </row>
    <row r="30" customFormat="false" ht="15" hidden="false" customHeight="false" outlineLevel="0" collapsed="false">
      <c r="B30" s="59"/>
      <c r="C30" s="72" t="n">
        <v>15.3507011713618</v>
      </c>
      <c r="D30" s="73"/>
      <c r="E30" s="59"/>
      <c r="F30" s="59"/>
      <c r="G30" s="59"/>
      <c r="H30" s="59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9T15:27:10Z</dcterms:created>
  <dc:creator>Andrea</dc:creator>
  <dc:description/>
  <dc:language>en-US</dc:language>
  <cp:lastModifiedBy>Patrycja Nowak-Sliwinska</cp:lastModifiedBy>
  <dcterms:modified xsi:type="dcterms:W3CDTF">2015-06-25T08:04:54Z</dcterms:modified>
  <cp:revision>0</cp:revision>
  <dc:subject/>
  <dc:title/>
</cp:coreProperties>
</file>